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al9g12/Documents/Attila/Paper_NatSust/6_REEC/"/>
    </mc:Choice>
  </mc:AlternateContent>
  <xr:revisionPtr revIDLastSave="0" documentId="13_ncr:1_{CCE4CD7C-67C8-3D48-85E6-90D4C2ED5496}" xr6:coauthVersionLast="47" xr6:coauthVersionMax="47" xr10:uidLastSave="{00000000-0000-0000-0000-000000000000}"/>
  <bookViews>
    <workbookView xWindow="9460" yWindow="2620" windowWidth="20740" windowHeight="13480" xr2:uid="{00000000-000D-0000-FFFF-FFFF00000000}"/>
  </bookViews>
  <sheets>
    <sheet name="README" sheetId="5" r:id="rId1"/>
    <sheet name="Fig2" sheetId="1" r:id="rId2"/>
    <sheet name="Fig3" sheetId="2" r:id="rId3"/>
    <sheet name="Fig4"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0" i="3" l="1"/>
  <c r="G21" i="3"/>
  <c r="G10" i="3"/>
  <c r="G11" i="3"/>
  <c r="C20" i="3"/>
  <c r="C21" i="3"/>
  <c r="C11" i="3"/>
  <c r="C10" i="3"/>
  <c r="F25" i="3"/>
  <c r="F24" i="3"/>
  <c r="B25" i="3"/>
  <c r="B24" i="3"/>
  <c r="I23" i="2"/>
  <c r="I22" i="2"/>
  <c r="I21" i="2"/>
  <c r="I20" i="2"/>
  <c r="I19" i="2"/>
  <c r="I18" i="2"/>
  <c r="I17" i="2"/>
  <c r="I16" i="2"/>
  <c r="A17" i="2"/>
  <c r="A18" i="2"/>
  <c r="A19" i="2"/>
  <c r="A20" i="2"/>
  <c r="A21" i="2"/>
  <c r="A22" i="2"/>
  <c r="A23" i="2"/>
  <c r="A16" i="2"/>
  <c r="F21" i="3"/>
  <c r="B21" i="3"/>
  <c r="F11" i="3"/>
  <c r="B11" i="3"/>
  <c r="F20" i="3" l="1"/>
  <c r="F10" i="3"/>
  <c r="F23" i="3" s="1"/>
  <c r="B20" i="3"/>
  <c r="B10" i="3"/>
  <c r="B23" i="3" s="1"/>
  <c r="O23" i="2" l="1"/>
  <c r="N23" i="2"/>
  <c r="M23" i="2"/>
  <c r="L23" i="2"/>
  <c r="K23" i="2"/>
  <c r="J23" i="2"/>
  <c r="O22" i="2"/>
  <c r="N22" i="2"/>
  <c r="M22" i="2"/>
  <c r="L22" i="2"/>
  <c r="K22" i="2"/>
  <c r="J22" i="2"/>
  <c r="O21" i="2"/>
  <c r="N21" i="2"/>
  <c r="M21" i="2"/>
  <c r="L21" i="2"/>
  <c r="K21" i="2"/>
  <c r="J21" i="2"/>
  <c r="O20" i="2"/>
  <c r="N20" i="2"/>
  <c r="M20" i="2"/>
  <c r="L20" i="2"/>
  <c r="K20" i="2"/>
  <c r="J20" i="2"/>
  <c r="O19" i="2"/>
  <c r="N19" i="2"/>
  <c r="M19" i="2"/>
  <c r="L19" i="2"/>
  <c r="K19" i="2"/>
  <c r="J19" i="2"/>
  <c r="O18" i="2"/>
  <c r="N18" i="2"/>
  <c r="M18" i="2"/>
  <c r="L18" i="2"/>
  <c r="K18" i="2"/>
  <c r="J18" i="2"/>
  <c r="O17" i="2"/>
  <c r="N17" i="2"/>
  <c r="M17" i="2"/>
  <c r="L17" i="2"/>
  <c r="K17" i="2"/>
  <c r="J17" i="2"/>
  <c r="O16" i="2"/>
  <c r="N16" i="2"/>
  <c r="M16" i="2"/>
  <c r="L16" i="2"/>
  <c r="K16" i="2"/>
  <c r="J16" i="2"/>
  <c r="O13" i="2"/>
  <c r="N13" i="2"/>
  <c r="M13" i="2"/>
  <c r="L13" i="2"/>
  <c r="K13" i="2"/>
  <c r="J13" i="2"/>
  <c r="O12" i="2"/>
  <c r="N12" i="2"/>
  <c r="M12" i="2"/>
  <c r="L12" i="2"/>
  <c r="K12" i="2"/>
  <c r="J12" i="2"/>
  <c r="O11" i="2"/>
  <c r="N11" i="2"/>
  <c r="M11" i="2"/>
  <c r="L11" i="2"/>
  <c r="K11" i="2"/>
  <c r="J11" i="2"/>
  <c r="O10" i="2"/>
  <c r="N10" i="2"/>
  <c r="M10" i="2"/>
  <c r="L10" i="2"/>
  <c r="K10" i="2"/>
  <c r="J10" i="2"/>
  <c r="O9" i="2"/>
  <c r="N9" i="2"/>
  <c r="M9" i="2"/>
  <c r="L9" i="2"/>
  <c r="K9" i="2"/>
  <c r="J9" i="2"/>
  <c r="O8" i="2"/>
  <c r="N8" i="2"/>
  <c r="M8" i="2"/>
  <c r="L8" i="2"/>
  <c r="K8" i="2"/>
  <c r="J8" i="2"/>
  <c r="O7" i="2"/>
  <c r="N7" i="2"/>
  <c r="M7" i="2"/>
  <c r="L7" i="2"/>
  <c r="K7" i="2"/>
  <c r="J7" i="2"/>
  <c r="O6" i="2"/>
  <c r="N6" i="2"/>
  <c r="M6" i="2"/>
  <c r="L6" i="2"/>
  <c r="K6" i="2"/>
  <c r="J6" i="2"/>
</calcChain>
</file>

<file path=xl/sharedStrings.xml><?xml version="1.0" encoding="utf-8"?>
<sst xmlns="http://schemas.openxmlformats.org/spreadsheetml/2006/main" count="154" uniqueCount="55">
  <si>
    <t>total Inundated area (km2)</t>
  </si>
  <si>
    <t>Positive world (annual)</t>
  </si>
  <si>
    <t>Negative world (annual)</t>
  </si>
  <si>
    <t>Ave of all scenarios (5-year mean)</t>
  </si>
  <si>
    <t>Ave of all scenarios (annual)</t>
  </si>
  <si>
    <t>Negative world (5-year mean)</t>
  </si>
  <si>
    <t>Positive world (5-year mean)</t>
  </si>
  <si>
    <t>Min of all scenarios (annual)</t>
  </si>
  <si>
    <t>Max of all scenarios (annual)</t>
  </si>
  <si>
    <t>Soil salinity (dS/m)</t>
  </si>
  <si>
    <t>GDP/capita (BDT/month)</t>
  </si>
  <si>
    <t>Poverty rate (% population)</t>
  </si>
  <si>
    <t>Income inequality (% population)</t>
  </si>
  <si>
    <t>Rice produce (tons)</t>
  </si>
  <si>
    <t>inundation (km2)</t>
  </si>
  <si>
    <t>soil salinity (dS/m)</t>
  </si>
  <si>
    <t>Rice (tons)</t>
  </si>
  <si>
    <t>GINI (%)</t>
  </si>
  <si>
    <t>Poverty (%)</t>
  </si>
  <si>
    <t>polder maintenance</t>
  </si>
  <si>
    <t>population size</t>
  </si>
  <si>
    <t>economy (household level)</t>
  </si>
  <si>
    <t>land cover</t>
  </si>
  <si>
    <t>Plotted on Figure 3:</t>
  </si>
  <si>
    <t>relative SLR</t>
  </si>
  <si>
    <t>farming practices</t>
  </si>
  <si>
    <t>cyclone intensity</t>
  </si>
  <si>
    <t>relative Sea level Rise (SLR)</t>
  </si>
  <si>
    <t>climatic</t>
  </si>
  <si>
    <t>non-climatic</t>
  </si>
  <si>
    <t>ES-dominant</t>
  </si>
  <si>
    <t>Mix livelihood</t>
  </si>
  <si>
    <t>Off-farm dominant</t>
  </si>
  <si>
    <t>Large Land Owner</t>
  </si>
  <si>
    <t>Small Land Owner</t>
  </si>
  <si>
    <t>Practically Landless</t>
  </si>
  <si>
    <t>Positive world</t>
  </si>
  <si>
    <t>Negative world</t>
  </si>
  <si>
    <t>based on decadal mean results</t>
  </si>
  <si>
    <t>in extreme years</t>
  </si>
  <si>
    <t>mean:</t>
  </si>
  <si>
    <t>Overall mean:</t>
  </si>
  <si>
    <t>range:</t>
  </si>
  <si>
    <t>Thus, the values in these left tables represent the range of sensitivities in original units, and always positive.</t>
  </si>
  <si>
    <t>The table on the right hand side contains normalised values (across all scenarios) and was used to plot Figure 3.</t>
  </si>
  <si>
    <t>Supplementary information</t>
  </si>
  <si>
    <t>Overall min:</t>
  </si>
  <si>
    <t>Overall max:</t>
  </si>
  <si>
    <t>Positive world (2041-2050)</t>
  </si>
  <si>
    <t>Negative world (2041-2050)</t>
  </si>
  <si>
    <t>PTD</t>
  </si>
  <si>
    <t>Precipitation, Temperature, Discharge (PTD)</t>
  </si>
  <si>
    <t xml:space="preserve">The left series of tables show the difference between the minimum and maximum changes compared to baseline (see Figures S10-S15 in Supplementary document). </t>
  </si>
  <si>
    <t>Attila N. Lázár, Robert J. Nicholls, Craig W. Hutton, Andres Payo, Helen Adams, Anisul Haque, Derek Clarke, Mashfiqus Salehin, Alistair Hunt, Andrew Allan, W. Neil Adger, M. Munsur Rahman, Roland Smith</t>
  </si>
  <si>
    <t xml:space="preserve">Relative importance of climate versus socio-environmental development changes to 2050 in rural coastal Bangladesh – a system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b/>
      <sz val="11"/>
      <color theme="1"/>
      <name val="Calibri"/>
      <family val="2"/>
      <scheme val="minor"/>
    </font>
    <font>
      <sz val="11"/>
      <color rgb="FFFF0000"/>
      <name val="Calibri"/>
      <family val="2"/>
      <scheme val="minor"/>
    </font>
    <font>
      <b/>
      <u/>
      <sz val="11"/>
      <color theme="1"/>
      <name val="Calibri"/>
      <family val="2"/>
      <scheme val="minor"/>
    </font>
    <font>
      <sz val="11"/>
      <name val="Calibri"/>
      <family val="2"/>
      <scheme val="minor"/>
    </font>
    <font>
      <i/>
      <sz val="11"/>
      <color theme="1"/>
      <name val="Calibri"/>
      <family val="2"/>
      <scheme val="minor"/>
    </font>
    <font>
      <b/>
      <i/>
      <sz val="11"/>
      <color theme="1"/>
      <name val="Calibri"/>
      <family val="2"/>
      <scheme val="minor"/>
    </font>
    <font>
      <sz val="10"/>
      <color theme="1"/>
      <name val="Arial"/>
      <family val="2"/>
    </font>
  </fonts>
  <fills count="6">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92D050"/>
        <bgColor indexed="64"/>
      </patternFill>
    </fill>
    <fill>
      <patternFill patternType="solid">
        <fgColor rgb="FF00B0F0"/>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37">
    <xf numFmtId="0" fontId="0" fillId="0" borderId="0" xfId="0"/>
    <xf numFmtId="0" fontId="1" fillId="2" borderId="0" xfId="0" applyFont="1" applyFill="1"/>
    <xf numFmtId="4" fontId="0" fillId="0" borderId="0" xfId="0" applyNumberFormat="1"/>
    <xf numFmtId="2" fontId="0" fillId="0" borderId="0" xfId="0" applyNumberFormat="1"/>
    <xf numFmtId="0" fontId="1" fillId="0" borderId="0" xfId="0" applyFont="1"/>
    <xf numFmtId="3" fontId="0" fillId="0" borderId="0" xfId="0" applyNumberFormat="1"/>
    <xf numFmtId="0" fontId="2" fillId="0" borderId="0" xfId="0" applyFont="1"/>
    <xf numFmtId="2" fontId="1" fillId="2" borderId="1" xfId="0" applyNumberFormat="1" applyFont="1" applyFill="1" applyBorder="1" applyAlignment="1">
      <alignment wrapText="1"/>
    </xf>
    <xf numFmtId="3" fontId="1" fillId="0" borderId="1" xfId="0" applyNumberFormat="1" applyFont="1" applyBorder="1" applyAlignment="1">
      <alignment horizontal="center" vertical="center" wrapText="1"/>
    </xf>
    <xf numFmtId="2" fontId="1" fillId="0" borderId="1" xfId="0" applyNumberFormat="1" applyFont="1" applyBorder="1" applyAlignment="1">
      <alignment horizontal="center" vertical="center" wrapText="1"/>
    </xf>
    <xf numFmtId="2" fontId="0" fillId="0" borderId="0" xfId="0" applyNumberFormat="1" applyAlignment="1">
      <alignment wrapText="1"/>
    </xf>
    <xf numFmtId="0" fontId="1" fillId="0" borderId="1" xfId="0" applyFont="1" applyBorder="1"/>
    <xf numFmtId="3" fontId="0" fillId="0" borderId="1" xfId="0" applyNumberFormat="1" applyBorder="1"/>
    <xf numFmtId="4" fontId="0" fillId="0" borderId="1" xfId="0" applyNumberFormat="1" applyBorder="1"/>
    <xf numFmtId="0" fontId="1" fillId="2" borderId="1" xfId="0" applyFont="1" applyFill="1" applyBorder="1"/>
    <xf numFmtId="0" fontId="3" fillId="0" borderId="0" xfId="0" applyFont="1"/>
    <xf numFmtId="0" fontId="4" fillId="0" borderId="0" xfId="0" applyFont="1"/>
    <xf numFmtId="0" fontId="1" fillId="0" borderId="2" xfId="0" applyFont="1" applyBorder="1"/>
    <xf numFmtId="0" fontId="1" fillId="0" borderId="4" xfId="0" applyFont="1" applyBorder="1"/>
    <xf numFmtId="2" fontId="0" fillId="0" borderId="3" xfId="0" applyNumberFormat="1" applyBorder="1"/>
    <xf numFmtId="2" fontId="0" fillId="0" borderId="4" xfId="0" applyNumberFormat="1" applyBorder="1"/>
    <xf numFmtId="2" fontId="0" fillId="0" borderId="2" xfId="0" applyNumberFormat="1" applyBorder="1"/>
    <xf numFmtId="0" fontId="1" fillId="0" borderId="5" xfId="0" applyFont="1" applyBorder="1"/>
    <xf numFmtId="0" fontId="1" fillId="0" borderId="6" xfId="0" applyFont="1" applyBorder="1"/>
    <xf numFmtId="0" fontId="1" fillId="0" borderId="7" xfId="0" applyFont="1" applyBorder="1"/>
    <xf numFmtId="0" fontId="0" fillId="2" borderId="0" xfId="0" applyFill="1"/>
    <xf numFmtId="0" fontId="5" fillId="0" borderId="6" xfId="0" applyFont="1" applyBorder="1" applyAlignment="1">
      <alignment horizontal="right"/>
    </xf>
    <xf numFmtId="2" fontId="5" fillId="0" borderId="0" xfId="0" applyNumberFormat="1" applyFont="1"/>
    <xf numFmtId="9" fontId="6" fillId="0" borderId="0" xfId="0" applyNumberFormat="1" applyFont="1"/>
    <xf numFmtId="0" fontId="5" fillId="0" borderId="0" xfId="0" applyFont="1" applyAlignment="1">
      <alignment horizontal="right"/>
    </xf>
    <xf numFmtId="0" fontId="1" fillId="0" borderId="0" xfId="0" applyFont="1" applyAlignment="1">
      <alignment vertical="center"/>
    </xf>
    <xf numFmtId="0" fontId="0" fillId="0" borderId="0" xfId="0" applyAlignment="1">
      <alignment horizontal="left" vertical="center" indent="2"/>
    </xf>
    <xf numFmtId="0" fontId="6" fillId="0" borderId="0" xfId="0" applyFont="1"/>
    <xf numFmtId="164" fontId="0" fillId="3" borderId="0" xfId="0" applyNumberFormat="1" applyFill="1"/>
    <xf numFmtId="164" fontId="0" fillId="4" borderId="0" xfId="0" applyNumberFormat="1" applyFill="1"/>
    <xf numFmtId="164" fontId="0" fillId="5" borderId="0" xfId="0" applyNumberFormat="1" applyFill="1"/>
    <xf numFmtId="0" fontId="7"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B16"/>
  <sheetViews>
    <sheetView tabSelected="1" workbookViewId="0">
      <selection activeCell="A5" sqref="A5"/>
    </sheetView>
  </sheetViews>
  <sheetFormatPr baseColWidth="10" defaultColWidth="8.83203125" defaultRowHeight="15" x14ac:dyDescent="0.2"/>
  <cols>
    <col min="1" max="1" width="9.6640625" customWidth="1"/>
    <col min="2" max="2" width="15.83203125" bestFit="1" customWidth="1"/>
  </cols>
  <sheetData>
    <row r="2" spans="1:2" x14ac:dyDescent="0.2">
      <c r="A2" s="30" t="s">
        <v>45</v>
      </c>
    </row>
    <row r="3" spans="1:2" x14ac:dyDescent="0.2">
      <c r="A3" s="30"/>
    </row>
    <row r="4" spans="1:2" x14ac:dyDescent="0.2">
      <c r="A4" s="30" t="s">
        <v>54</v>
      </c>
    </row>
    <row r="5" spans="1:2" x14ac:dyDescent="0.2">
      <c r="B5" s="31"/>
    </row>
    <row r="6" spans="1:2" x14ac:dyDescent="0.2">
      <c r="A6" s="36" t="s">
        <v>53</v>
      </c>
      <c r="B6" s="31"/>
    </row>
    <row r="7" spans="1:2" x14ac:dyDescent="0.2">
      <c r="B7" s="31"/>
    </row>
    <row r="8" spans="1:2" x14ac:dyDescent="0.2">
      <c r="B8" s="31"/>
    </row>
    <row r="9" spans="1:2" x14ac:dyDescent="0.2">
      <c r="B9" s="31"/>
    </row>
    <row r="10" spans="1:2" x14ac:dyDescent="0.2">
      <c r="B10" s="31"/>
    </row>
    <row r="11" spans="1:2" x14ac:dyDescent="0.2">
      <c r="B11" s="31"/>
    </row>
    <row r="12" spans="1:2" x14ac:dyDescent="0.2">
      <c r="B12" s="31"/>
    </row>
    <row r="13" spans="1:2" x14ac:dyDescent="0.2">
      <c r="B13" s="31"/>
    </row>
    <row r="14" spans="1:2" x14ac:dyDescent="0.2">
      <c r="B14" s="31"/>
    </row>
    <row r="15" spans="1:2" x14ac:dyDescent="0.2">
      <c r="B15" s="31"/>
    </row>
    <row r="16" spans="1:2" x14ac:dyDescent="0.2">
      <c r="B16" s="31"/>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K60"/>
  <sheetViews>
    <sheetView workbookViewId="0"/>
  </sheetViews>
  <sheetFormatPr baseColWidth="10" defaultColWidth="8.83203125" defaultRowHeight="15" x14ac:dyDescent="0.2"/>
  <cols>
    <col min="1" max="1" width="31.5" bestFit="1" customWidth="1"/>
    <col min="2" max="37" width="11.6640625" bestFit="1" customWidth="1"/>
  </cols>
  <sheetData>
    <row r="2" spans="1:37" s="4" customFormat="1" x14ac:dyDescent="0.2">
      <c r="A2" s="1" t="s">
        <v>0</v>
      </c>
      <c r="B2" s="4">
        <v>2015</v>
      </c>
      <c r="C2" s="4">
        <v>2016</v>
      </c>
      <c r="D2" s="4">
        <v>2017</v>
      </c>
      <c r="E2" s="4">
        <v>2018</v>
      </c>
      <c r="F2" s="4">
        <v>2019</v>
      </c>
      <c r="G2" s="4">
        <v>2020</v>
      </c>
      <c r="H2" s="4">
        <v>2021</v>
      </c>
      <c r="I2" s="4">
        <v>2022</v>
      </c>
      <c r="J2" s="4">
        <v>2023</v>
      </c>
      <c r="K2" s="4">
        <v>2024</v>
      </c>
      <c r="L2" s="4">
        <v>2025</v>
      </c>
      <c r="M2" s="4">
        <v>2026</v>
      </c>
      <c r="N2" s="4">
        <v>2027</v>
      </c>
      <c r="O2" s="4">
        <v>2028</v>
      </c>
      <c r="P2" s="4">
        <v>2029</v>
      </c>
      <c r="Q2" s="4">
        <v>2030</v>
      </c>
      <c r="R2" s="4">
        <v>2031</v>
      </c>
      <c r="S2" s="4">
        <v>2032</v>
      </c>
      <c r="T2" s="4">
        <v>2033</v>
      </c>
      <c r="U2" s="4">
        <v>2034</v>
      </c>
      <c r="V2" s="4">
        <v>2035</v>
      </c>
      <c r="W2" s="4">
        <v>2036</v>
      </c>
      <c r="X2" s="4">
        <v>2037</v>
      </c>
      <c r="Y2" s="4">
        <v>2038</v>
      </c>
      <c r="Z2" s="4">
        <v>2039</v>
      </c>
      <c r="AA2" s="4">
        <v>2040</v>
      </c>
      <c r="AB2" s="4">
        <v>2041</v>
      </c>
      <c r="AC2" s="4">
        <v>2042</v>
      </c>
      <c r="AD2" s="4">
        <v>2043</v>
      </c>
      <c r="AE2" s="4">
        <v>2044</v>
      </c>
      <c r="AF2" s="4">
        <v>2045</v>
      </c>
      <c r="AG2" s="4">
        <v>2046</v>
      </c>
      <c r="AH2" s="4">
        <v>2047</v>
      </c>
      <c r="AI2" s="4">
        <v>2048</v>
      </c>
      <c r="AJ2" s="4">
        <v>2049</v>
      </c>
      <c r="AK2" s="4">
        <v>2050</v>
      </c>
    </row>
    <row r="3" spans="1:37" s="2" customFormat="1" x14ac:dyDescent="0.2">
      <c r="A3" s="2" t="s">
        <v>1</v>
      </c>
      <c r="B3" s="2">
        <v>2592.3652474260298</v>
      </c>
      <c r="C3" s="2">
        <v>5809.2873897171003</v>
      </c>
      <c r="D3" s="2">
        <v>4555.1248990189997</v>
      </c>
      <c r="E3" s="2">
        <v>2343.3977920746802</v>
      </c>
      <c r="F3" s="2">
        <v>6069.2433175945298</v>
      </c>
      <c r="G3" s="2">
        <v>4594.3200194358797</v>
      </c>
      <c r="H3" s="2">
        <v>2563.2029095411299</v>
      </c>
      <c r="I3" s="2">
        <v>2565.2472245788599</v>
      </c>
      <c r="J3" s="2">
        <v>2007.5488001859201</v>
      </c>
      <c r="K3" s="2">
        <v>6848.33238869667</v>
      </c>
      <c r="L3" s="2">
        <v>6646.6447912597696</v>
      </c>
      <c r="M3" s="2">
        <v>5110.2356218314198</v>
      </c>
      <c r="N3" s="2">
        <v>5975.7074560451501</v>
      </c>
      <c r="O3" s="2">
        <v>6189.9128950119002</v>
      </c>
      <c r="P3" s="2">
        <v>6253.7817497730302</v>
      </c>
      <c r="Q3" s="2">
        <v>5914.4392249870298</v>
      </c>
      <c r="R3" s="2">
        <v>6255.0794816064799</v>
      </c>
      <c r="S3" s="2">
        <v>4688.5749348688096</v>
      </c>
      <c r="T3" s="2">
        <v>2772.59916256428</v>
      </c>
      <c r="U3" s="2">
        <v>3089.8323160219202</v>
      </c>
      <c r="V3" s="2">
        <v>5215.5323724484397</v>
      </c>
      <c r="W3" s="2">
        <v>6806.4453631544102</v>
      </c>
      <c r="X3" s="2">
        <v>2750.36780972004</v>
      </c>
      <c r="Y3" s="2">
        <v>2221.9145651423901</v>
      </c>
      <c r="Z3" s="2">
        <v>2766.1948728156099</v>
      </c>
      <c r="AA3" s="2">
        <v>2764.96939265728</v>
      </c>
      <c r="AB3" s="2">
        <v>6751.2259860992399</v>
      </c>
      <c r="AC3" s="2">
        <v>4519.1804560887804</v>
      </c>
      <c r="AD3" s="2">
        <v>3126.3797022056601</v>
      </c>
      <c r="AE3" s="2">
        <v>4661.87299963236</v>
      </c>
      <c r="AF3" s="2">
        <v>6460.5109770631798</v>
      </c>
      <c r="AG3" s="2">
        <v>7109.1240355110203</v>
      </c>
      <c r="AH3" s="2">
        <v>5270.0566473436402</v>
      </c>
      <c r="AI3" s="2">
        <v>6370.2392420768701</v>
      </c>
      <c r="AJ3" s="2">
        <v>6032.5895102453196</v>
      </c>
      <c r="AK3" s="2">
        <v>4789.1236094379401</v>
      </c>
    </row>
    <row r="4" spans="1:37" s="2" customFormat="1" x14ac:dyDescent="0.2">
      <c r="A4" s="2" t="s">
        <v>6</v>
      </c>
      <c r="B4" s="2">
        <v>4318.9258453873799</v>
      </c>
      <c r="C4" s="2">
        <v>3825.0438320592002</v>
      </c>
      <c r="D4" s="2">
        <v>4273.8837291662703</v>
      </c>
      <c r="E4" s="2">
        <v>4674.2746835682401</v>
      </c>
      <c r="F4" s="2">
        <v>4025.05778753304</v>
      </c>
      <c r="G4" s="2">
        <v>3627.0822526450202</v>
      </c>
      <c r="H4" s="2">
        <v>3559.9124542672598</v>
      </c>
      <c r="I4" s="2">
        <v>3715.73026848769</v>
      </c>
      <c r="J4" s="2">
        <v>4126.1952228524697</v>
      </c>
      <c r="K4" s="2">
        <v>4635.60176531053</v>
      </c>
      <c r="L4" s="2">
        <v>5317.69381160378</v>
      </c>
      <c r="M4" s="2">
        <v>6154.1666305689796</v>
      </c>
      <c r="N4" s="2">
        <v>6035.2565027842502</v>
      </c>
      <c r="O4" s="2">
        <v>5888.81538952971</v>
      </c>
      <c r="P4" s="2">
        <v>6117.7841614847202</v>
      </c>
      <c r="Q4" s="2">
        <v>5860.3576572494503</v>
      </c>
      <c r="R4" s="2">
        <v>5176.8949107599301</v>
      </c>
      <c r="S4" s="2">
        <v>4544.1050240097102</v>
      </c>
      <c r="T4" s="2">
        <v>4404.3236535019896</v>
      </c>
      <c r="U4" s="2">
        <v>4514.5968298115704</v>
      </c>
      <c r="V4" s="2">
        <v>4126.9554047818201</v>
      </c>
      <c r="W4" s="2">
        <v>4016.81848529744</v>
      </c>
      <c r="X4" s="2">
        <v>3952.0909966561799</v>
      </c>
      <c r="Y4" s="2">
        <v>3461.9784006979498</v>
      </c>
      <c r="Z4" s="2">
        <v>3450.9345252869098</v>
      </c>
      <c r="AA4" s="2">
        <v>3804.69705456066</v>
      </c>
      <c r="AB4" s="2">
        <v>3985.5900819733101</v>
      </c>
      <c r="AC4" s="2">
        <v>4364.72570733666</v>
      </c>
      <c r="AD4" s="2">
        <v>5103.8340242178401</v>
      </c>
      <c r="AE4" s="2">
        <v>5175.4136341002004</v>
      </c>
      <c r="AF4" s="2">
        <v>5325.5888723511698</v>
      </c>
      <c r="AG4" s="2">
        <v>5974.3607803254099</v>
      </c>
      <c r="AH4" s="2">
        <v>6248.5040824480102</v>
      </c>
      <c r="AI4" s="2">
        <v>5914.2266089229597</v>
      </c>
      <c r="AJ4" s="2">
        <v>5827.95980788422</v>
      </c>
      <c r="AK4" s="2">
        <v>5383.2264409027102</v>
      </c>
    </row>
    <row r="5" spans="1:37" s="2" customFormat="1" x14ac:dyDescent="0.2">
      <c r="A5" s="2" t="s">
        <v>2</v>
      </c>
      <c r="B5" s="2">
        <v>3755.1274378800399</v>
      </c>
      <c r="C5" s="2">
        <v>6752.5386867237103</v>
      </c>
      <c r="D5" s="2">
        <v>5535.2065516972498</v>
      </c>
      <c r="E5" s="2">
        <v>4097.5276476585896</v>
      </c>
      <c r="F5" s="2">
        <v>6367.9679338598298</v>
      </c>
      <c r="G5" s="2">
        <v>5228.0958237671903</v>
      </c>
      <c r="H5" s="2">
        <v>4592.1053855425098</v>
      </c>
      <c r="I5" s="2">
        <v>4153.6180707323601</v>
      </c>
      <c r="J5" s="2">
        <v>4178.1847531569001</v>
      </c>
      <c r="K5" s="2">
        <v>7189.0696841907502</v>
      </c>
      <c r="L5" s="2">
        <v>6843.5830976843799</v>
      </c>
      <c r="M5" s="2">
        <v>6757.4040454220803</v>
      </c>
      <c r="N5" s="2">
        <v>7199.9473901295696</v>
      </c>
      <c r="O5" s="2">
        <v>6845.2114950752302</v>
      </c>
      <c r="P5" s="2">
        <v>6961.5954963208696</v>
      </c>
      <c r="Q5" s="2">
        <v>6314.5492529282001</v>
      </c>
      <c r="R5" s="2">
        <v>7676.7979023760599</v>
      </c>
      <c r="S5" s="2">
        <v>6401.46431536198</v>
      </c>
      <c r="T5" s="2">
        <v>5158.02251486361</v>
      </c>
      <c r="U5" s="2">
        <v>5503.7187983024096</v>
      </c>
      <c r="V5" s="2">
        <v>6948.8192317915</v>
      </c>
      <c r="W5" s="2">
        <v>6731.3302378654498</v>
      </c>
      <c r="X5" s="2">
        <v>5865.7811821985197</v>
      </c>
      <c r="Y5" s="2">
        <v>5709.5949285769502</v>
      </c>
      <c r="Z5" s="2">
        <v>6323.6766046691</v>
      </c>
      <c r="AA5" s="2">
        <v>5561.2996574688004</v>
      </c>
      <c r="AB5" s="2">
        <v>7714.5910556244899</v>
      </c>
      <c r="AC5" s="2">
        <v>5903.6676778650299</v>
      </c>
      <c r="AD5" s="2">
        <v>5740.2679792547196</v>
      </c>
      <c r="AE5" s="2">
        <v>6580.9589483547197</v>
      </c>
      <c r="AF5" s="2">
        <v>7026.9232374978101</v>
      </c>
      <c r="AG5" s="2">
        <v>7418.2270324373303</v>
      </c>
      <c r="AH5" s="2">
        <v>7182.3431364154803</v>
      </c>
      <c r="AI5" s="2">
        <v>8206.7565035676998</v>
      </c>
      <c r="AJ5" s="2">
        <v>6666.1108807373103</v>
      </c>
      <c r="AK5" s="2">
        <v>6774.3474126481997</v>
      </c>
    </row>
    <row r="6" spans="1:37" s="2" customFormat="1" x14ac:dyDescent="0.2">
      <c r="A6" s="2" t="s">
        <v>5</v>
      </c>
      <c r="B6" s="2">
        <v>5347.6242254336703</v>
      </c>
      <c r="C6" s="2">
        <v>5035.1000809898997</v>
      </c>
      <c r="D6" s="2">
        <v>5301.6736515638804</v>
      </c>
      <c r="E6" s="2">
        <v>5596.2673287413099</v>
      </c>
      <c r="F6" s="2">
        <v>5164.1806685050697</v>
      </c>
      <c r="G6" s="2">
        <v>4887.8629723120903</v>
      </c>
      <c r="H6" s="2">
        <v>4903.99439341176</v>
      </c>
      <c r="I6" s="2">
        <v>5068.2147434779399</v>
      </c>
      <c r="J6" s="2">
        <v>5391.3121982613802</v>
      </c>
      <c r="K6" s="2">
        <v>5824.3719302372901</v>
      </c>
      <c r="L6" s="2">
        <v>6433.6377941167402</v>
      </c>
      <c r="M6" s="2">
        <v>6967.0431425003999</v>
      </c>
      <c r="N6" s="2">
        <v>6921.5483049264303</v>
      </c>
      <c r="O6" s="2">
        <v>6815.7415359751903</v>
      </c>
      <c r="P6" s="2">
        <v>6999.6203073659799</v>
      </c>
      <c r="Q6" s="2">
        <v>6839.9236924124698</v>
      </c>
      <c r="R6" s="2">
        <v>6502.4858963701399</v>
      </c>
      <c r="S6" s="2">
        <v>6210.9105567664501</v>
      </c>
      <c r="T6" s="2">
        <v>6337.7645525391099</v>
      </c>
      <c r="U6" s="2">
        <v>6148.6710196369904</v>
      </c>
      <c r="V6" s="2">
        <v>6041.5343930043</v>
      </c>
      <c r="W6" s="2">
        <v>6151.8488757469704</v>
      </c>
      <c r="X6" s="2">
        <v>6315.8404370202998</v>
      </c>
      <c r="Y6" s="2">
        <v>6038.3365221557597</v>
      </c>
      <c r="Z6" s="2">
        <v>6234.9886857075699</v>
      </c>
      <c r="AA6" s="2">
        <v>6242.5659848408704</v>
      </c>
      <c r="AB6" s="2">
        <v>6248.7005949764298</v>
      </c>
      <c r="AC6" s="2">
        <v>6300.1570637135501</v>
      </c>
      <c r="AD6" s="2">
        <v>6593.2817797193502</v>
      </c>
      <c r="AE6" s="2">
        <v>6534.0089750819197</v>
      </c>
      <c r="AF6" s="2">
        <v>6789.74406679201</v>
      </c>
      <c r="AG6" s="2">
        <v>7283.0417716546099</v>
      </c>
      <c r="AH6" s="2">
        <v>7300.07215813112</v>
      </c>
      <c r="AI6" s="2">
        <v>7249.5569931611999</v>
      </c>
      <c r="AJ6" s="2">
        <v>7249.2801758003197</v>
      </c>
      <c r="AK6" s="2">
        <v>7300.6704507989898</v>
      </c>
    </row>
    <row r="7" spans="1:37" s="2" customFormat="1" x14ac:dyDescent="0.2">
      <c r="A7" s="2" t="s">
        <v>4</v>
      </c>
      <c r="B7" s="2">
        <v>3501.1044128711901</v>
      </c>
      <c r="C7" s="2">
        <v>6687.56528357559</v>
      </c>
      <c r="D7" s="2">
        <v>5221.5420604661604</v>
      </c>
      <c r="E7" s="2">
        <v>3248.5160036809898</v>
      </c>
      <c r="F7" s="2">
        <v>6632.6613623550202</v>
      </c>
      <c r="G7" s="2">
        <v>5447.2719841654498</v>
      </c>
      <c r="H7" s="2">
        <v>3727.2747256033699</v>
      </c>
      <c r="I7" s="2">
        <v>3716.4469036339301</v>
      </c>
      <c r="J7" s="2">
        <v>3599.9921229664201</v>
      </c>
      <c r="K7" s="2">
        <v>7565.5853477082701</v>
      </c>
      <c r="L7" s="2">
        <v>7301.6044500554199</v>
      </c>
      <c r="M7" s="2">
        <v>6005.52378538842</v>
      </c>
      <c r="N7" s="2">
        <v>7095.61340559162</v>
      </c>
      <c r="O7" s="2">
        <v>6915.4374155452997</v>
      </c>
      <c r="P7" s="2">
        <v>7037.6146324688398</v>
      </c>
      <c r="Q7" s="2">
        <v>6991.0001603256496</v>
      </c>
      <c r="R7" s="2">
        <v>7328.5852306833303</v>
      </c>
      <c r="S7" s="2">
        <v>5809.7966926997096</v>
      </c>
      <c r="T7" s="2">
        <v>4143.8012644334704</v>
      </c>
      <c r="U7" s="2">
        <v>4453.8955725263204</v>
      </c>
      <c r="V7" s="2">
        <v>6577.9758417188996</v>
      </c>
      <c r="W7" s="2">
        <v>7160.0012470335296</v>
      </c>
      <c r="X7" s="2">
        <v>4233.0322703921001</v>
      </c>
      <c r="Y7" s="2">
        <v>3961.9409394699001</v>
      </c>
      <c r="Z7" s="2">
        <v>4343.4179441037504</v>
      </c>
      <c r="AA7" s="2">
        <v>4560.2214309472101</v>
      </c>
      <c r="AB7" s="2">
        <v>7552.2443579906203</v>
      </c>
      <c r="AC7" s="2">
        <v>5703.5507681220897</v>
      </c>
      <c r="AD7" s="2">
        <v>4509.1536943753199</v>
      </c>
      <c r="AE7" s="2">
        <v>5896.0344129153</v>
      </c>
      <c r="AF7" s="2">
        <v>7182.1265123827397</v>
      </c>
      <c r="AG7" s="2">
        <v>7457.0901307031399</v>
      </c>
      <c r="AH7" s="2">
        <v>6364.74116140981</v>
      </c>
      <c r="AI7" s="2">
        <v>7342.7184899868098</v>
      </c>
      <c r="AJ7" s="2">
        <v>6975.2942203003804</v>
      </c>
      <c r="AK7" s="2">
        <v>6408.8443130043597</v>
      </c>
    </row>
    <row r="8" spans="1:37" s="2" customFormat="1" x14ac:dyDescent="0.2">
      <c r="A8" s="2" t="s">
        <v>3</v>
      </c>
      <c r="B8" s="2">
        <v>5136.7372523043095</v>
      </c>
      <c r="C8" s="2">
        <v>4664.68194014848</v>
      </c>
      <c r="D8" s="2">
        <v>5058.2778245897898</v>
      </c>
      <c r="E8" s="2">
        <v>5447.5113388486398</v>
      </c>
      <c r="F8" s="2">
        <v>4855.4532272542001</v>
      </c>
      <c r="G8" s="2">
        <v>4554.4341958877503</v>
      </c>
      <c r="H8" s="2">
        <v>4624.72941974484</v>
      </c>
      <c r="I8" s="2">
        <v>4811.31421681549</v>
      </c>
      <c r="J8" s="2">
        <v>5182.1807099934804</v>
      </c>
      <c r="K8" s="2">
        <v>5637.83052195049</v>
      </c>
      <c r="L8" s="2">
        <v>6313.6638223420296</v>
      </c>
      <c r="M8" s="2">
        <v>6976.7528808577999</v>
      </c>
      <c r="N8" s="2">
        <v>6871.1587378099202</v>
      </c>
      <c r="O8" s="2">
        <v>6809.0378798639704</v>
      </c>
      <c r="P8" s="2">
        <v>7073.6501689229499</v>
      </c>
      <c r="Q8" s="2">
        <v>6816.4868263445696</v>
      </c>
      <c r="R8" s="2">
        <v>6262.1595961222001</v>
      </c>
      <c r="S8" s="2">
        <v>5745.4157841337001</v>
      </c>
      <c r="T8" s="2">
        <v>5662.8109204123502</v>
      </c>
      <c r="U8" s="2">
        <v>5629.0941236823901</v>
      </c>
      <c r="V8" s="2">
        <v>5313.7412392208598</v>
      </c>
      <c r="W8" s="2">
        <v>5277.3691742281499</v>
      </c>
      <c r="X8" s="2">
        <v>5255.2736485436399</v>
      </c>
      <c r="Y8" s="2">
        <v>4851.7227663893</v>
      </c>
      <c r="Z8" s="2">
        <v>4930.1713885807103</v>
      </c>
      <c r="AA8" s="2">
        <v>5224.2750881267102</v>
      </c>
      <c r="AB8" s="2">
        <v>5333.7176391078001</v>
      </c>
      <c r="AC8" s="2">
        <v>5644.2409328701096</v>
      </c>
      <c r="AD8" s="2">
        <v>6168.6219491572201</v>
      </c>
      <c r="AE8" s="2">
        <v>6149.5911036997204</v>
      </c>
      <c r="AF8" s="2">
        <v>6281.8291823572599</v>
      </c>
      <c r="AG8" s="2">
        <v>6848.5421414795601</v>
      </c>
      <c r="AH8" s="2">
        <v>7064.3941029565804</v>
      </c>
      <c r="AI8" s="2">
        <v>6909.7376630809003</v>
      </c>
      <c r="AJ8" s="2">
        <v>6844.5119308428802</v>
      </c>
      <c r="AK8" s="2">
        <v>6595.0541327822402</v>
      </c>
    </row>
    <row r="9" spans="1:37" s="2" customFormat="1" x14ac:dyDescent="0.2">
      <c r="A9" s="2" t="s">
        <v>7</v>
      </c>
      <c r="B9" s="2">
        <v>1777.3879957515001</v>
      </c>
      <c r="C9" s="2">
        <v>4096.0975564909004</v>
      </c>
      <c r="D9" s="2">
        <v>3165.5341386425498</v>
      </c>
      <c r="E9" s="2">
        <v>1929.96734911621</v>
      </c>
      <c r="F9" s="2">
        <v>3688.8427297019998</v>
      </c>
      <c r="G9" s="2">
        <v>2878.5462543910699</v>
      </c>
      <c r="H9" s="2">
        <v>2109.9798078837998</v>
      </c>
      <c r="I9" s="2">
        <v>1763.6695088676399</v>
      </c>
      <c r="J9" s="2">
        <v>1716.6676821124599</v>
      </c>
      <c r="K9" s="2">
        <v>4295.3072313046496</v>
      </c>
      <c r="L9" s="2">
        <v>3945.6331932210901</v>
      </c>
      <c r="M9" s="2">
        <v>3934.011563133</v>
      </c>
      <c r="N9" s="2">
        <v>4262.0746271419503</v>
      </c>
      <c r="O9" s="2">
        <v>3842.8600618362402</v>
      </c>
      <c r="P9" s="2">
        <v>4335.5034231853497</v>
      </c>
      <c r="Q9" s="2">
        <v>3338.4558412766501</v>
      </c>
      <c r="R9" s="2">
        <v>4576.0916645669904</v>
      </c>
      <c r="S9" s="2">
        <v>3376.4764261305299</v>
      </c>
      <c r="T9" s="2">
        <v>1940.41450948343</v>
      </c>
      <c r="U9" s="2">
        <v>2100.24357434273</v>
      </c>
      <c r="V9" s="2">
        <v>4189.9884322714797</v>
      </c>
      <c r="W9" s="2">
        <v>3720.5156772136702</v>
      </c>
      <c r="X9" s="2">
        <v>2119.3622258681098</v>
      </c>
      <c r="Y9" s="2">
        <v>2076.6800447690498</v>
      </c>
      <c r="Z9" s="2">
        <v>2378.3930918717401</v>
      </c>
      <c r="AA9" s="2">
        <v>1877.67980983913</v>
      </c>
      <c r="AB9" s="2">
        <v>4620.00460995913</v>
      </c>
      <c r="AC9" s="2">
        <v>2977.1391926628398</v>
      </c>
      <c r="AD9" s="2">
        <v>1893.29563503645</v>
      </c>
      <c r="AE9" s="2">
        <v>3578.7593223536001</v>
      </c>
      <c r="AF9" s="2">
        <v>3964.5738840580002</v>
      </c>
      <c r="AG9" s="2">
        <v>4485.1563704657601</v>
      </c>
      <c r="AH9" s="2">
        <v>3916.0783911633498</v>
      </c>
      <c r="AI9" s="2">
        <v>5171.1602972602795</v>
      </c>
      <c r="AJ9" s="2">
        <v>3671.5187815225099</v>
      </c>
      <c r="AK9" s="2">
        <v>3740.3828173494298</v>
      </c>
    </row>
    <row r="10" spans="1:37" s="2" customFormat="1" x14ac:dyDescent="0.2">
      <c r="A10" s="2" t="s">
        <v>8</v>
      </c>
      <c r="B10" s="2">
        <v>5585.7394917994698</v>
      </c>
      <c r="C10" s="2">
        <v>9384.7034793090806</v>
      </c>
      <c r="D10" s="2">
        <v>6468.3299315059203</v>
      </c>
      <c r="E10" s="2">
        <v>4740.9444958877602</v>
      </c>
      <c r="F10" s="2">
        <v>8308.6646272277794</v>
      </c>
      <c r="G10" s="2">
        <v>7207.5744346594802</v>
      </c>
      <c r="H10" s="2">
        <v>6713.2385571217501</v>
      </c>
      <c r="I10" s="2">
        <v>5916.2329720217003</v>
      </c>
      <c r="J10" s="2">
        <v>6732.2007674980196</v>
      </c>
      <c r="K10" s="2">
        <v>9876.8974576759301</v>
      </c>
      <c r="L10" s="2">
        <v>10087.1658416843</v>
      </c>
      <c r="M10" s="2">
        <v>9348.0815635156596</v>
      </c>
      <c r="N10" s="2">
        <v>10605.965016322099</v>
      </c>
      <c r="O10" s="2">
        <v>10016.0803857231</v>
      </c>
      <c r="P10" s="2">
        <v>9810.4023926776608</v>
      </c>
      <c r="Q10" s="2">
        <v>9585.5246312856707</v>
      </c>
      <c r="R10" s="2">
        <v>10782.6137182415</v>
      </c>
      <c r="S10" s="2">
        <v>8406.3107086849195</v>
      </c>
      <c r="T10" s="2">
        <v>7482.0499905610104</v>
      </c>
      <c r="U10" s="2">
        <v>7865.1198964166597</v>
      </c>
      <c r="V10" s="2">
        <v>8879.1659428644198</v>
      </c>
      <c r="W10" s="2">
        <v>11087.904484667801</v>
      </c>
      <c r="X10" s="2">
        <v>7731.7108354806896</v>
      </c>
      <c r="Y10" s="2">
        <v>8199.7010713052805</v>
      </c>
      <c r="Z10" s="2">
        <v>8492.4052585816407</v>
      </c>
      <c r="AA10" s="2">
        <v>8495.0836606407192</v>
      </c>
      <c r="AB10" s="2">
        <v>11173.804584932301</v>
      </c>
      <c r="AC10" s="2">
        <v>7696.8751478672002</v>
      </c>
      <c r="AD10" s="2">
        <v>7457.6755114482403</v>
      </c>
      <c r="AE10" s="2">
        <v>9143.3758293247192</v>
      </c>
      <c r="AF10" s="2">
        <v>9771.2889009094197</v>
      </c>
      <c r="AG10" s="2">
        <v>10155.3082286072</v>
      </c>
      <c r="AH10" s="2">
        <v>10165.997896041899</v>
      </c>
      <c r="AI10" s="2">
        <v>11186.1212351513</v>
      </c>
      <c r="AJ10" s="2">
        <v>11217.5735012245</v>
      </c>
      <c r="AK10" s="2">
        <v>9313.3140058088302</v>
      </c>
    </row>
    <row r="12" spans="1:37" s="4" customFormat="1" x14ac:dyDescent="0.2">
      <c r="A12" s="1" t="s">
        <v>9</v>
      </c>
      <c r="B12" s="4">
        <v>2015</v>
      </c>
      <c r="C12" s="4">
        <v>2016</v>
      </c>
      <c r="D12" s="4">
        <v>2017</v>
      </c>
      <c r="E12" s="4">
        <v>2018</v>
      </c>
      <c r="F12" s="4">
        <v>2019</v>
      </c>
      <c r="G12" s="4">
        <v>2020</v>
      </c>
      <c r="H12" s="4">
        <v>2021</v>
      </c>
      <c r="I12" s="4">
        <v>2022</v>
      </c>
      <c r="J12" s="4">
        <v>2023</v>
      </c>
      <c r="K12" s="4">
        <v>2024</v>
      </c>
      <c r="L12" s="4">
        <v>2025</v>
      </c>
      <c r="M12" s="4">
        <v>2026</v>
      </c>
      <c r="N12" s="4">
        <v>2027</v>
      </c>
      <c r="O12" s="4">
        <v>2028</v>
      </c>
      <c r="P12" s="4">
        <v>2029</v>
      </c>
      <c r="Q12" s="4">
        <v>2030</v>
      </c>
      <c r="R12" s="4">
        <v>2031</v>
      </c>
      <c r="S12" s="4">
        <v>2032</v>
      </c>
      <c r="T12" s="4">
        <v>2033</v>
      </c>
      <c r="U12" s="4">
        <v>2034</v>
      </c>
      <c r="V12" s="4">
        <v>2035</v>
      </c>
      <c r="W12" s="4">
        <v>2036</v>
      </c>
      <c r="X12" s="4">
        <v>2037</v>
      </c>
      <c r="Y12" s="4">
        <v>2038</v>
      </c>
      <c r="Z12" s="4">
        <v>2039</v>
      </c>
      <c r="AA12" s="4">
        <v>2040</v>
      </c>
      <c r="AB12" s="4">
        <v>2041</v>
      </c>
      <c r="AC12" s="4">
        <v>2042</v>
      </c>
      <c r="AD12" s="4">
        <v>2043</v>
      </c>
      <c r="AE12" s="4">
        <v>2044</v>
      </c>
      <c r="AF12" s="4">
        <v>2045</v>
      </c>
      <c r="AG12" s="4">
        <v>2046</v>
      </c>
      <c r="AH12" s="4">
        <v>2047</v>
      </c>
      <c r="AI12" s="4">
        <v>2048</v>
      </c>
      <c r="AJ12" s="4">
        <v>2049</v>
      </c>
      <c r="AK12" s="4">
        <v>2050</v>
      </c>
    </row>
    <row r="13" spans="1:37" s="3" customFormat="1" x14ac:dyDescent="0.2">
      <c r="A13" s="3" t="s">
        <v>1</v>
      </c>
      <c r="B13" s="3">
        <v>5.4159012009380803</v>
      </c>
      <c r="C13" s="3">
        <v>6.3825277654550199</v>
      </c>
      <c r="D13" s="3">
        <v>6.5146820452905398</v>
      </c>
      <c r="E13" s="3">
        <v>7.2729216223290303</v>
      </c>
      <c r="F13" s="3">
        <v>7.99006109244523</v>
      </c>
      <c r="G13" s="3">
        <v>6.5319937788374496</v>
      </c>
      <c r="H13" s="3">
        <v>6.4274989841858199</v>
      </c>
      <c r="I13" s="3">
        <v>6.4908947170977598</v>
      </c>
      <c r="J13" s="3">
        <v>7.5342877947862004</v>
      </c>
      <c r="K13" s="3">
        <v>8.1865642974328203</v>
      </c>
      <c r="L13" s="3">
        <v>8.8193467863768493</v>
      </c>
      <c r="M13" s="3">
        <v>8.1663569307824204</v>
      </c>
      <c r="N13" s="3">
        <v>8.3560272001005096</v>
      </c>
      <c r="O13" s="3">
        <v>8.7676159351035103</v>
      </c>
      <c r="P13" s="3">
        <v>8.5789304467991698</v>
      </c>
      <c r="Q13" s="3">
        <v>7.88691580584827</v>
      </c>
      <c r="R13" s="3">
        <v>7.6072236396131396</v>
      </c>
      <c r="S13" s="3">
        <v>7.6412237691445002</v>
      </c>
      <c r="T13" s="3">
        <v>7.6715594864059096</v>
      </c>
      <c r="U13" s="3">
        <v>7.6231761621428404</v>
      </c>
      <c r="V13" s="3">
        <v>8.0562992671000906</v>
      </c>
      <c r="W13" s="3">
        <v>8.3174242377443797</v>
      </c>
      <c r="X13" s="3">
        <v>6.4615516951288701</v>
      </c>
      <c r="Y13" s="3">
        <v>7.0580923039520798</v>
      </c>
      <c r="Z13" s="3">
        <v>7.3271456603073197</v>
      </c>
      <c r="AA13" s="3">
        <v>7.6547669460322201</v>
      </c>
      <c r="AB13" s="3">
        <v>8.0895433348817001</v>
      </c>
      <c r="AC13" s="3">
        <v>8.3993608569957594</v>
      </c>
      <c r="AD13" s="3">
        <v>7.5449473324674603</v>
      </c>
      <c r="AE13" s="3">
        <v>7.7882824642229203</v>
      </c>
      <c r="AF13" s="3">
        <v>8.6837094433279702</v>
      </c>
      <c r="AG13" s="3">
        <v>9.2504861499128399</v>
      </c>
      <c r="AH13" s="3">
        <v>6.3210016621465899</v>
      </c>
      <c r="AI13" s="3">
        <v>7.6102789976580496</v>
      </c>
      <c r="AJ13" s="3">
        <v>9.1793164081891891</v>
      </c>
      <c r="AK13" s="3">
        <v>8.60412308336244</v>
      </c>
    </row>
    <row r="14" spans="1:37" s="3" customFormat="1" x14ac:dyDescent="0.2">
      <c r="A14" s="3" t="s">
        <v>6</v>
      </c>
      <c r="B14" s="3">
        <v>6.1043703372278797</v>
      </c>
      <c r="C14" s="3">
        <v>6.3965081585031696</v>
      </c>
      <c r="D14" s="3">
        <v>6.7152187452915797</v>
      </c>
      <c r="E14" s="3">
        <v>6.9384372608714502</v>
      </c>
      <c r="F14" s="3">
        <v>6.9474315046176098</v>
      </c>
      <c r="G14" s="3">
        <v>6.9426740389790602</v>
      </c>
      <c r="H14" s="3">
        <v>6.9949472734704896</v>
      </c>
      <c r="I14" s="3">
        <v>7.0342479144680103</v>
      </c>
      <c r="J14" s="3">
        <v>7.4917185159758901</v>
      </c>
      <c r="K14" s="3">
        <v>7.8394901052952104</v>
      </c>
      <c r="L14" s="3">
        <v>8.2125166018957607</v>
      </c>
      <c r="M14" s="3">
        <v>8.4591822299592199</v>
      </c>
      <c r="N14" s="3">
        <v>8.5376554598324894</v>
      </c>
      <c r="O14" s="3">
        <v>8.3511692637267796</v>
      </c>
      <c r="P14" s="3">
        <v>8.2393426054929204</v>
      </c>
      <c r="Q14" s="3">
        <v>8.0963819193017201</v>
      </c>
      <c r="R14" s="3">
        <v>7.8771706295622002</v>
      </c>
      <c r="S14" s="3">
        <v>7.6860197726309298</v>
      </c>
      <c r="T14" s="3">
        <v>7.7198964648813</v>
      </c>
      <c r="U14" s="3">
        <v>7.8619365845075402</v>
      </c>
      <c r="V14" s="3">
        <v>7.62600216970442</v>
      </c>
      <c r="W14" s="3">
        <v>7.5033087332136503</v>
      </c>
      <c r="X14" s="3">
        <v>7.4441026328465503</v>
      </c>
      <c r="Y14" s="3">
        <v>7.3637961686329696</v>
      </c>
      <c r="Z14" s="3">
        <v>7.3182199880604397</v>
      </c>
      <c r="AA14" s="3">
        <v>7.7057818204338204</v>
      </c>
      <c r="AB14" s="3">
        <v>7.8031528261368903</v>
      </c>
      <c r="AC14" s="3">
        <v>7.8953801869200104</v>
      </c>
      <c r="AD14" s="3">
        <v>8.1011686863791699</v>
      </c>
      <c r="AE14" s="3">
        <v>8.33335724938539</v>
      </c>
      <c r="AF14" s="3">
        <v>7.9176854104155598</v>
      </c>
      <c r="AG14" s="3">
        <v>7.9307517434536701</v>
      </c>
      <c r="AH14" s="3">
        <v>8.2089585322469301</v>
      </c>
      <c r="AI14" s="3">
        <v>8.1930412602538194</v>
      </c>
      <c r="AJ14" s="3">
        <v>8.0164241636491607</v>
      </c>
      <c r="AK14" s="3">
        <v>8.4791383596928096</v>
      </c>
    </row>
    <row r="15" spans="1:37" s="3" customFormat="1" x14ac:dyDescent="0.2">
      <c r="A15" s="3" t="s">
        <v>2</v>
      </c>
      <c r="B15" s="3">
        <v>7.1084200022420898</v>
      </c>
      <c r="C15" s="3">
        <v>8.6296596613688301</v>
      </c>
      <c r="D15" s="3">
        <v>6.6713484419842501</v>
      </c>
      <c r="E15" s="3">
        <v>6.8147118754642504</v>
      </c>
      <c r="F15" s="3">
        <v>7.2675268591236302</v>
      </c>
      <c r="G15" s="3">
        <v>7.5170025373483202</v>
      </c>
      <c r="H15" s="3">
        <v>6.1136433457067598</v>
      </c>
      <c r="I15" s="3">
        <v>6.7496866936502604</v>
      </c>
      <c r="J15" s="3">
        <v>7.0428590559730697</v>
      </c>
      <c r="K15" s="3">
        <v>7.6152991594764696</v>
      </c>
      <c r="L15" s="3">
        <v>8.1354806429179902</v>
      </c>
      <c r="M15" s="3">
        <v>7.2857294397439896</v>
      </c>
      <c r="N15" s="3">
        <v>7.2482477538273802</v>
      </c>
      <c r="O15" s="3">
        <v>8.0516522865654103</v>
      </c>
      <c r="P15" s="3">
        <v>8.0117042308180704</v>
      </c>
      <c r="Q15" s="3">
        <v>7.3502322257817001</v>
      </c>
      <c r="R15" s="3">
        <v>6.8425429925805901</v>
      </c>
      <c r="S15" s="3">
        <v>6.8145310190674202</v>
      </c>
      <c r="T15" s="3">
        <v>7.0351290605867103</v>
      </c>
      <c r="U15" s="3">
        <v>7.2250668389076598</v>
      </c>
      <c r="V15" s="3">
        <v>7.2176493488690703</v>
      </c>
      <c r="W15" s="3">
        <v>8.1830337070875903</v>
      </c>
      <c r="X15" s="3">
        <v>8.3643457502380301</v>
      </c>
      <c r="Y15" s="3">
        <v>7.7421067431159898</v>
      </c>
      <c r="Z15" s="3">
        <v>6.6535808945606103</v>
      </c>
      <c r="AA15" s="3">
        <v>7.37936373263096</v>
      </c>
      <c r="AB15" s="3">
        <v>7.5511440110058796</v>
      </c>
      <c r="AC15" s="3">
        <v>7.0808951306166596</v>
      </c>
      <c r="AD15" s="3">
        <v>6.7044173375773797</v>
      </c>
      <c r="AE15" s="3">
        <v>7.3319009510174196</v>
      </c>
      <c r="AF15" s="3">
        <v>7.7669475269713999</v>
      </c>
      <c r="AG15" s="3">
        <v>7.4724145147308203</v>
      </c>
      <c r="AH15" s="3">
        <v>7.1238450519746301</v>
      </c>
      <c r="AI15" s="3">
        <v>7.3449549214188803</v>
      </c>
      <c r="AJ15" s="3">
        <v>7.9411689763937199</v>
      </c>
      <c r="AK15" s="3">
        <v>7.5506393690800797</v>
      </c>
    </row>
    <row r="16" spans="1:37" s="3" customFormat="1" x14ac:dyDescent="0.2">
      <c r="A16" s="3" t="s">
        <v>5</v>
      </c>
      <c r="B16" s="3">
        <v>7.4698093685317204</v>
      </c>
      <c r="C16" s="3">
        <v>7.3060349952648602</v>
      </c>
      <c r="D16" s="3">
        <v>7.2983333680366096</v>
      </c>
      <c r="E16" s="3">
        <v>7.3800498750578596</v>
      </c>
      <c r="F16" s="3">
        <v>6.8768466119254397</v>
      </c>
      <c r="G16" s="3">
        <v>6.8925142622586399</v>
      </c>
      <c r="H16" s="3">
        <v>6.9381436983604097</v>
      </c>
      <c r="I16" s="3">
        <v>7.0076981584309799</v>
      </c>
      <c r="J16" s="3">
        <v>7.1313937795449096</v>
      </c>
      <c r="K16" s="3">
        <v>7.3658109983523499</v>
      </c>
      <c r="L16" s="3">
        <v>7.4655232103877802</v>
      </c>
      <c r="M16" s="3">
        <v>7.6672818565062499</v>
      </c>
      <c r="N16" s="3">
        <v>7.7465628707745697</v>
      </c>
      <c r="O16" s="3">
        <v>7.5895131873473103</v>
      </c>
      <c r="P16" s="3">
        <v>7.5008758979146304</v>
      </c>
      <c r="Q16" s="3">
        <v>7.4141325509626403</v>
      </c>
      <c r="R16" s="3">
        <v>7.2108279057668998</v>
      </c>
      <c r="S16" s="3">
        <v>7.0535004273848099</v>
      </c>
      <c r="T16" s="3">
        <v>7.0269838520022896</v>
      </c>
      <c r="U16" s="3">
        <v>7.2950819949036898</v>
      </c>
      <c r="V16" s="3">
        <v>7.6050449411378098</v>
      </c>
      <c r="W16" s="3">
        <v>7.7464404776436702</v>
      </c>
      <c r="X16" s="3">
        <v>7.6321432887742597</v>
      </c>
      <c r="Y16" s="3">
        <v>7.6644861655266396</v>
      </c>
      <c r="Z16" s="3">
        <v>7.5381082263102899</v>
      </c>
      <c r="AA16" s="3">
        <v>7.2814181023860201</v>
      </c>
      <c r="AB16" s="3">
        <v>7.0738802212782996</v>
      </c>
      <c r="AC16" s="3">
        <v>7.2095442325696597</v>
      </c>
      <c r="AD16" s="3">
        <v>7.28706099143775</v>
      </c>
      <c r="AE16" s="3">
        <v>7.2713150921827401</v>
      </c>
      <c r="AF16" s="3">
        <v>7.2799050764543303</v>
      </c>
      <c r="AG16" s="3">
        <v>7.4080125932226304</v>
      </c>
      <c r="AH16" s="3">
        <v>7.5298661982978903</v>
      </c>
      <c r="AI16" s="3">
        <v>7.4866045667196204</v>
      </c>
      <c r="AJ16" s="3">
        <v>7.3878511484218201</v>
      </c>
      <c r="AK16" s="3">
        <v>7.4314644018738898</v>
      </c>
    </row>
    <row r="17" spans="1:37" s="3" customFormat="1" x14ac:dyDescent="0.2">
      <c r="A17" s="3" t="s">
        <v>4</v>
      </c>
      <c r="B17" s="3">
        <v>6.2962614154487904</v>
      </c>
      <c r="C17" s="3">
        <v>7.8031480661209196</v>
      </c>
      <c r="D17" s="3">
        <v>6.2509923266566503</v>
      </c>
      <c r="E17" s="3">
        <v>6.8505909259043598</v>
      </c>
      <c r="F17" s="3">
        <v>7.8045191903858804</v>
      </c>
      <c r="G17" s="3">
        <v>6.6604220938046499</v>
      </c>
      <c r="H17" s="3">
        <v>6.3474880669549298</v>
      </c>
      <c r="I17" s="3">
        <v>6.5777513194091703</v>
      </c>
      <c r="J17" s="3">
        <v>6.6966320727981596</v>
      </c>
      <c r="K17" s="3">
        <v>7.5489302252973296</v>
      </c>
      <c r="L17" s="3">
        <v>8.5799257390694308</v>
      </c>
      <c r="M17" s="3">
        <v>7.6854728961059902</v>
      </c>
      <c r="N17" s="3">
        <v>7.2378022673190801</v>
      </c>
      <c r="O17" s="3">
        <v>7.8476040160172102</v>
      </c>
      <c r="P17" s="3">
        <v>8.0319991849049099</v>
      </c>
      <c r="Q17" s="3">
        <v>7.2400804611563601</v>
      </c>
      <c r="R17" s="3">
        <v>7.50339438667738</v>
      </c>
      <c r="S17" s="3">
        <v>7.0455263114469302</v>
      </c>
      <c r="T17" s="3">
        <v>6.73765980108353</v>
      </c>
      <c r="U17" s="3">
        <v>6.8728641832857704</v>
      </c>
      <c r="V17" s="3">
        <v>7.78893321926983</v>
      </c>
      <c r="W17" s="3">
        <v>8.3803600423976601</v>
      </c>
      <c r="X17" s="3">
        <v>6.94845226129965</v>
      </c>
      <c r="Y17" s="3">
        <v>7.2372756714469499</v>
      </c>
      <c r="Z17" s="3">
        <v>7.0006007310224696</v>
      </c>
      <c r="AA17" s="3">
        <v>7.0869165796567399</v>
      </c>
      <c r="AB17" s="3">
        <v>7.9728660392116799</v>
      </c>
      <c r="AC17" s="3">
        <v>7.3581458379509996</v>
      </c>
      <c r="AD17" s="3">
        <v>6.6608784324263297</v>
      </c>
      <c r="AE17" s="3">
        <v>7.0196972518126302</v>
      </c>
      <c r="AF17" s="3">
        <v>7.6599978024944502</v>
      </c>
      <c r="AG17" s="3">
        <v>8.6752151966354205</v>
      </c>
      <c r="AH17" s="3">
        <v>6.6011313800729496</v>
      </c>
      <c r="AI17" s="3">
        <v>7.4766472194311202</v>
      </c>
      <c r="AJ17" s="3">
        <v>8.41497695929794</v>
      </c>
      <c r="AK17" s="3">
        <v>7.6439968829894198</v>
      </c>
    </row>
    <row r="18" spans="1:37" s="3" customFormat="1" x14ac:dyDescent="0.2">
      <c r="A18" s="3" t="s">
        <v>3</v>
      </c>
      <c r="B18" s="3">
        <v>6.7834672694087903</v>
      </c>
      <c r="C18" s="3">
        <v>6.8002481835326796</v>
      </c>
      <c r="D18" s="3">
        <v>7.0011023849033203</v>
      </c>
      <c r="E18" s="3">
        <v>7.0739345205744897</v>
      </c>
      <c r="F18" s="3">
        <v>6.7828025207412903</v>
      </c>
      <c r="G18" s="3">
        <v>6.8481543192918002</v>
      </c>
      <c r="H18" s="3">
        <v>6.8173625486705598</v>
      </c>
      <c r="I18" s="3">
        <v>6.76624475565285</v>
      </c>
      <c r="J18" s="3">
        <v>7.1501454847058001</v>
      </c>
      <c r="K18" s="3">
        <v>7.4177424505360099</v>
      </c>
      <c r="L18" s="3">
        <v>7.5497526401180002</v>
      </c>
      <c r="M18" s="3">
        <v>7.7799470287618098</v>
      </c>
      <c r="N18" s="3">
        <v>7.87656082068332</v>
      </c>
      <c r="O18" s="3">
        <v>7.6085917651007096</v>
      </c>
      <c r="P18" s="3">
        <v>7.5721760632149904</v>
      </c>
      <c r="Q18" s="3">
        <v>7.5337208720405604</v>
      </c>
      <c r="R18" s="3">
        <v>7.3117320290538199</v>
      </c>
      <c r="S18" s="3">
        <v>7.0799050287299901</v>
      </c>
      <c r="T18" s="3">
        <v>7.1896755803526897</v>
      </c>
      <c r="U18" s="3">
        <v>7.3650687114967504</v>
      </c>
      <c r="V18" s="3">
        <v>7.3456539014672897</v>
      </c>
      <c r="W18" s="3">
        <v>7.4455770755399699</v>
      </c>
      <c r="X18" s="3">
        <v>7.4711243850873101</v>
      </c>
      <c r="Y18" s="3">
        <v>7.3307210571646904</v>
      </c>
      <c r="Z18" s="3">
        <v>7.2492222565275002</v>
      </c>
      <c r="AA18" s="3">
        <v>7.3311609718577699</v>
      </c>
      <c r="AB18" s="3">
        <v>7.21588152405364</v>
      </c>
      <c r="AC18" s="3">
        <v>7.2197008282116801</v>
      </c>
      <c r="AD18" s="3">
        <v>7.3343170727792204</v>
      </c>
      <c r="AE18" s="3">
        <v>7.4747869042639703</v>
      </c>
      <c r="AF18" s="3">
        <v>7.3233840126883596</v>
      </c>
      <c r="AG18" s="3">
        <v>7.4865377700893099</v>
      </c>
      <c r="AH18" s="3">
        <v>7.7655937115863702</v>
      </c>
      <c r="AI18" s="3">
        <v>7.7623935276853704</v>
      </c>
      <c r="AJ18" s="3">
        <v>7.5253863753627499</v>
      </c>
      <c r="AK18" s="3">
        <v>7.7153425451840301</v>
      </c>
    </row>
    <row r="19" spans="1:37" s="3" customFormat="1" x14ac:dyDescent="0.2">
      <c r="A19" s="3" t="s">
        <v>7</v>
      </c>
      <c r="B19" s="3">
        <v>5.2180355635759303</v>
      </c>
      <c r="C19" s="3">
        <v>6.1541152557847596</v>
      </c>
      <c r="D19" s="3">
        <v>5.3347225267923299</v>
      </c>
      <c r="E19" s="3">
        <v>6.2679967551061004</v>
      </c>
      <c r="F19" s="3">
        <v>6.66533596887498</v>
      </c>
      <c r="G19" s="3">
        <v>5.8325030668441702</v>
      </c>
      <c r="H19" s="3">
        <v>6.0208778161900796</v>
      </c>
      <c r="I19" s="3">
        <v>6.21096136929373</v>
      </c>
      <c r="J19" s="3">
        <v>4.8469988575476401</v>
      </c>
      <c r="K19" s="3">
        <v>5.8738859200587896</v>
      </c>
      <c r="L19" s="3">
        <v>7.4465638222776702</v>
      </c>
      <c r="M19" s="3">
        <v>6.5674115524290499</v>
      </c>
      <c r="N19" s="3">
        <v>5.9087815449054801</v>
      </c>
      <c r="O19" s="3">
        <v>6.7114073611323102</v>
      </c>
      <c r="P19" s="3">
        <v>6.99599237798469</v>
      </c>
      <c r="Q19" s="3">
        <v>6.0567548650046001</v>
      </c>
      <c r="R19" s="3">
        <v>6.1283272299327898</v>
      </c>
      <c r="S19" s="3">
        <v>6.2136361776328597</v>
      </c>
      <c r="T19" s="3">
        <v>4.8879083411522197</v>
      </c>
      <c r="U19" s="3">
        <v>5.2688659284360098</v>
      </c>
      <c r="V19" s="3">
        <v>6.5493937799608899</v>
      </c>
      <c r="W19" s="3">
        <v>7.5855779543893798</v>
      </c>
      <c r="X19" s="3">
        <v>5.3155613932601904</v>
      </c>
      <c r="Y19" s="3">
        <v>6.3481177190967903</v>
      </c>
      <c r="Z19" s="3">
        <v>6.4359943343306201</v>
      </c>
      <c r="AA19" s="3">
        <v>5.7764166018912002</v>
      </c>
      <c r="AB19" s="3">
        <v>6.8493703249916704</v>
      </c>
      <c r="AC19" s="3">
        <v>6.2323673666122401</v>
      </c>
      <c r="AD19" s="3">
        <v>4.9106575605148697</v>
      </c>
      <c r="AE19" s="3">
        <v>5.5990532016843604</v>
      </c>
      <c r="AF19" s="3">
        <v>6.2200670925790602</v>
      </c>
      <c r="AG19" s="3">
        <v>7.0959237572394898</v>
      </c>
      <c r="AH19" s="3">
        <v>5.5547792872154798</v>
      </c>
      <c r="AI19" s="3">
        <v>6.5543224831671303</v>
      </c>
      <c r="AJ19" s="3">
        <v>6.9812812924881502</v>
      </c>
      <c r="AK19" s="3">
        <v>6.0919415783859501</v>
      </c>
    </row>
    <row r="20" spans="1:37" s="3" customFormat="1" x14ac:dyDescent="0.2">
      <c r="A20" s="3" t="s">
        <v>8</v>
      </c>
      <c r="B20" s="3">
        <v>7.5185213123341903</v>
      </c>
      <c r="C20" s="3">
        <v>10.2653301153744</v>
      </c>
      <c r="D20" s="3">
        <v>7.2073683766590602</v>
      </c>
      <c r="E20" s="3">
        <v>7.5010513201800997</v>
      </c>
      <c r="F20" s="3">
        <v>8.6128491647192096</v>
      </c>
      <c r="G20" s="3">
        <v>7.7850795202967102</v>
      </c>
      <c r="H20" s="3">
        <v>7.0932175905688499</v>
      </c>
      <c r="I20" s="3">
        <v>7.4365172980262404</v>
      </c>
      <c r="J20" s="3">
        <v>7.6296057880099797</v>
      </c>
      <c r="K20" s="3">
        <v>9.2695108607311401</v>
      </c>
      <c r="L20" s="3">
        <v>10.4507112976309</v>
      </c>
      <c r="M20" s="3">
        <v>8.9635792563595604</v>
      </c>
      <c r="N20" s="3">
        <v>9.0288870506487999</v>
      </c>
      <c r="O20" s="3">
        <v>9.0146164605992904</v>
      </c>
      <c r="P20" s="3">
        <v>9.0236772026349499</v>
      </c>
      <c r="Q20" s="3">
        <v>8.3889944362779207</v>
      </c>
      <c r="R20" s="3">
        <v>8.6791184369417103</v>
      </c>
      <c r="S20" s="3">
        <v>7.8934810520932004</v>
      </c>
      <c r="T20" s="3">
        <v>7.8183597754108796</v>
      </c>
      <c r="U20" s="3">
        <v>8.0495866887442897</v>
      </c>
      <c r="V20" s="3">
        <v>9.3598759806357101</v>
      </c>
      <c r="W20" s="3">
        <v>9.3076536879930707</v>
      </c>
      <c r="X20" s="3">
        <v>9.6195869038771509</v>
      </c>
      <c r="Y20" s="3">
        <v>8.5287891913085296</v>
      </c>
      <c r="Z20" s="3">
        <v>7.5282415861119398</v>
      </c>
      <c r="AA20" s="3">
        <v>8.4432950608900299</v>
      </c>
      <c r="AB20" s="3">
        <v>9.9519592932894607</v>
      </c>
      <c r="AC20" s="3">
        <v>8.5755499434325504</v>
      </c>
      <c r="AD20" s="3">
        <v>7.7993343453654296</v>
      </c>
      <c r="AE20" s="3">
        <v>8.1358085377819105</v>
      </c>
      <c r="AF20" s="3">
        <v>9.0006272406564793</v>
      </c>
      <c r="AG20" s="3">
        <v>11.6728207641538</v>
      </c>
      <c r="AH20" s="3">
        <v>8.5484858837364399</v>
      </c>
      <c r="AI20" s="3">
        <v>9.0433384941071697</v>
      </c>
      <c r="AJ20" s="3">
        <v>9.7666863409847995</v>
      </c>
      <c r="AK20" s="3">
        <v>8.8648185172739495</v>
      </c>
    </row>
    <row r="22" spans="1:37" s="4" customFormat="1" x14ac:dyDescent="0.2">
      <c r="A22" s="1" t="s">
        <v>13</v>
      </c>
      <c r="B22" s="4">
        <v>2015</v>
      </c>
      <c r="C22" s="4">
        <v>2016</v>
      </c>
      <c r="D22" s="4">
        <v>2017</v>
      </c>
      <c r="E22" s="4">
        <v>2018</v>
      </c>
      <c r="F22" s="4">
        <v>2019</v>
      </c>
      <c r="G22" s="4">
        <v>2020</v>
      </c>
      <c r="H22" s="4">
        <v>2021</v>
      </c>
      <c r="I22" s="4">
        <v>2022</v>
      </c>
      <c r="J22" s="4">
        <v>2023</v>
      </c>
      <c r="K22" s="4">
        <v>2024</v>
      </c>
      <c r="L22" s="4">
        <v>2025</v>
      </c>
      <c r="M22" s="4">
        <v>2026</v>
      </c>
      <c r="N22" s="4">
        <v>2027</v>
      </c>
      <c r="O22" s="4">
        <v>2028</v>
      </c>
      <c r="P22" s="4">
        <v>2029</v>
      </c>
      <c r="Q22" s="4">
        <v>2030</v>
      </c>
      <c r="R22" s="4">
        <v>2031</v>
      </c>
      <c r="S22" s="4">
        <v>2032</v>
      </c>
      <c r="T22" s="4">
        <v>2033</v>
      </c>
      <c r="U22" s="4">
        <v>2034</v>
      </c>
      <c r="V22" s="4">
        <v>2035</v>
      </c>
      <c r="W22" s="4">
        <v>2036</v>
      </c>
      <c r="X22" s="4">
        <v>2037</v>
      </c>
      <c r="Y22" s="4">
        <v>2038</v>
      </c>
      <c r="Z22" s="4">
        <v>2039</v>
      </c>
      <c r="AA22" s="4">
        <v>2040</v>
      </c>
      <c r="AB22" s="4">
        <v>2041</v>
      </c>
      <c r="AC22" s="4">
        <v>2042</v>
      </c>
      <c r="AD22" s="4">
        <v>2043</v>
      </c>
      <c r="AE22" s="4">
        <v>2044</v>
      </c>
      <c r="AF22" s="4">
        <v>2045</v>
      </c>
      <c r="AG22" s="4">
        <v>2046</v>
      </c>
      <c r="AH22" s="4">
        <v>2047</v>
      </c>
      <c r="AI22" s="4">
        <v>2048</v>
      </c>
      <c r="AJ22" s="4">
        <v>2049</v>
      </c>
      <c r="AK22" s="4">
        <v>2050</v>
      </c>
    </row>
    <row r="23" spans="1:37" x14ac:dyDescent="0.2">
      <c r="A23" t="s">
        <v>1</v>
      </c>
      <c r="B23" s="2">
        <v>2556796.25</v>
      </c>
      <c r="C23" s="2">
        <v>3451619.25</v>
      </c>
      <c r="D23" s="2">
        <v>4489428</v>
      </c>
      <c r="E23" s="2">
        <v>3117377.25</v>
      </c>
      <c r="F23" s="2">
        <v>3829609.25</v>
      </c>
      <c r="G23" s="2">
        <v>4766071.5</v>
      </c>
      <c r="H23" s="2">
        <v>4335037</v>
      </c>
      <c r="I23" s="2">
        <v>4853885.5</v>
      </c>
      <c r="J23" s="2">
        <v>4040459.5</v>
      </c>
      <c r="K23" s="2">
        <v>3873838.5</v>
      </c>
      <c r="L23" s="2">
        <v>4018768.5</v>
      </c>
      <c r="M23" s="2">
        <v>3840385.5</v>
      </c>
      <c r="N23" s="2">
        <v>4055432</v>
      </c>
      <c r="O23" s="2">
        <v>3893731</v>
      </c>
      <c r="P23" s="2">
        <v>2540044.5</v>
      </c>
      <c r="Q23" s="2">
        <v>4737571</v>
      </c>
      <c r="R23" s="2">
        <v>4227692.5</v>
      </c>
      <c r="S23" s="2">
        <v>4381310.5</v>
      </c>
      <c r="T23" s="2">
        <v>4281808</v>
      </c>
      <c r="U23" s="2">
        <v>4878671</v>
      </c>
      <c r="V23" s="2">
        <v>2745297</v>
      </c>
      <c r="W23" s="2">
        <v>4634231</v>
      </c>
      <c r="X23" s="2">
        <v>4361298</v>
      </c>
      <c r="Y23" s="2">
        <v>5158330.5</v>
      </c>
      <c r="Z23" s="2">
        <v>5094792.5</v>
      </c>
      <c r="AA23" s="2">
        <v>5142719.5</v>
      </c>
      <c r="AB23" s="2">
        <v>4393244</v>
      </c>
      <c r="AC23" s="2">
        <v>4663711.5</v>
      </c>
      <c r="AD23" s="2">
        <v>5058759.5</v>
      </c>
      <c r="AE23" s="2">
        <v>3793745.5</v>
      </c>
      <c r="AF23" s="2">
        <v>4667871</v>
      </c>
      <c r="AG23" s="2">
        <v>3610402</v>
      </c>
      <c r="AH23" s="2">
        <v>4102459.5</v>
      </c>
      <c r="AI23" s="2">
        <v>2872086</v>
      </c>
      <c r="AJ23" s="2">
        <v>4648550</v>
      </c>
      <c r="AK23" s="2">
        <v>4002124.5</v>
      </c>
    </row>
    <row r="24" spans="1:37" x14ac:dyDescent="0.2">
      <c r="A24" t="s">
        <v>6</v>
      </c>
      <c r="B24" s="2">
        <v>3499281.25</v>
      </c>
      <c r="C24" s="2">
        <v>3403805.25</v>
      </c>
      <c r="D24" s="2">
        <v>3488966</v>
      </c>
      <c r="E24" s="2">
        <v>3930821.25</v>
      </c>
      <c r="F24" s="2">
        <v>4107504.75</v>
      </c>
      <c r="G24" s="2">
        <v>4180396</v>
      </c>
      <c r="H24" s="2">
        <v>4365012.5</v>
      </c>
      <c r="I24" s="2">
        <v>4373858.5</v>
      </c>
      <c r="J24" s="2">
        <v>4224397.5</v>
      </c>
      <c r="K24" s="2">
        <v>4125467.5</v>
      </c>
      <c r="L24" s="2">
        <v>3965776.75</v>
      </c>
      <c r="M24" s="2">
        <v>3936431.25</v>
      </c>
      <c r="N24" s="2">
        <v>3669672.5</v>
      </c>
      <c r="O24" s="2">
        <v>3813432.75</v>
      </c>
      <c r="P24" s="2">
        <v>3890894.5</v>
      </c>
      <c r="Q24" s="2">
        <v>3956070</v>
      </c>
      <c r="R24" s="2">
        <v>4033685.25</v>
      </c>
      <c r="S24" s="2">
        <v>4501410.5</v>
      </c>
      <c r="T24" s="2">
        <v>4102956</v>
      </c>
      <c r="U24" s="2">
        <v>4184263.5</v>
      </c>
      <c r="V24" s="2">
        <v>4180260.75</v>
      </c>
      <c r="W24" s="2">
        <v>4355565.5</v>
      </c>
      <c r="X24" s="2">
        <v>4398789.5</v>
      </c>
      <c r="Y24" s="2">
        <v>4878274.5</v>
      </c>
      <c r="Z24" s="2">
        <v>4830077</v>
      </c>
      <c r="AA24" s="2">
        <v>4890559.5</v>
      </c>
      <c r="AB24" s="2">
        <v>4870645.5</v>
      </c>
      <c r="AC24" s="2">
        <v>4610436</v>
      </c>
      <c r="AD24" s="2">
        <v>4515466.5</v>
      </c>
      <c r="AE24" s="2">
        <v>4358898</v>
      </c>
      <c r="AF24" s="2">
        <v>4246647.5</v>
      </c>
      <c r="AG24" s="2">
        <v>3809312.75</v>
      </c>
      <c r="AH24" s="2">
        <v>3980273.5</v>
      </c>
      <c r="AI24" s="2">
        <v>3847124.5</v>
      </c>
      <c r="AJ24" s="2">
        <v>4154686.5</v>
      </c>
      <c r="AK24" s="2">
        <v>4448487</v>
      </c>
    </row>
    <row r="25" spans="1:37" x14ac:dyDescent="0.2">
      <c r="A25" t="s">
        <v>2</v>
      </c>
      <c r="B25" s="2">
        <v>1891407.75</v>
      </c>
      <c r="C25" s="2">
        <v>1647821.25</v>
      </c>
      <c r="D25" s="2">
        <v>1064988.625</v>
      </c>
      <c r="E25" s="2">
        <v>1412374</v>
      </c>
      <c r="F25" s="2">
        <v>1264417.75</v>
      </c>
      <c r="G25" s="2">
        <v>1527976.75</v>
      </c>
      <c r="H25" s="2">
        <v>755304.5</v>
      </c>
      <c r="I25" s="2">
        <v>1379100.25</v>
      </c>
      <c r="J25" s="2">
        <v>1224857.5</v>
      </c>
      <c r="K25" s="2">
        <v>1431905</v>
      </c>
      <c r="L25" s="2">
        <v>1062539.375</v>
      </c>
      <c r="M25" s="2">
        <v>842567.4375</v>
      </c>
      <c r="N25" s="2">
        <v>1068380.875</v>
      </c>
      <c r="O25" s="2">
        <v>1166815</v>
      </c>
      <c r="P25" s="2">
        <v>1268940.25</v>
      </c>
      <c r="Q25" s="2">
        <v>1221155.625</v>
      </c>
      <c r="R25" s="2">
        <v>1047144.1875</v>
      </c>
      <c r="S25" s="2">
        <v>1323027.25</v>
      </c>
      <c r="T25" s="2">
        <v>1469476</v>
      </c>
      <c r="U25" s="2">
        <v>1380729.625</v>
      </c>
      <c r="V25" s="2">
        <v>636685.5625</v>
      </c>
      <c r="W25" s="2">
        <v>1116941</v>
      </c>
      <c r="X25" s="2">
        <v>1232059.75</v>
      </c>
      <c r="Y25" s="2">
        <v>959801.5</v>
      </c>
      <c r="Z25" s="2">
        <v>967227.9375</v>
      </c>
      <c r="AA25" s="2">
        <v>1597762.5</v>
      </c>
      <c r="AB25" s="2">
        <v>1178882.375</v>
      </c>
      <c r="AC25" s="2">
        <v>1486640.875</v>
      </c>
      <c r="AD25" s="2">
        <v>160308.296875</v>
      </c>
      <c r="AE25" s="2">
        <v>1119947.375</v>
      </c>
      <c r="AF25" s="2">
        <v>1596977.25</v>
      </c>
      <c r="AG25" s="2">
        <v>769537.5</v>
      </c>
      <c r="AH25" s="2">
        <v>1012619.9375</v>
      </c>
      <c r="AI25" s="2">
        <v>501588.21875</v>
      </c>
      <c r="AJ25" s="2">
        <v>1446527.625</v>
      </c>
      <c r="AK25" s="2">
        <v>828709.3125</v>
      </c>
    </row>
    <row r="26" spans="1:37" x14ac:dyDescent="0.2">
      <c r="A26" t="s">
        <v>5</v>
      </c>
      <c r="B26" s="2">
        <v>1534739.125</v>
      </c>
      <c r="C26" s="2">
        <v>1504147.875</v>
      </c>
      <c r="D26" s="2">
        <v>1456201.875</v>
      </c>
      <c r="E26" s="2">
        <v>1383515.75</v>
      </c>
      <c r="F26" s="2">
        <v>1205012.25</v>
      </c>
      <c r="G26" s="2">
        <v>1267834.625</v>
      </c>
      <c r="H26" s="2">
        <v>1230331.375</v>
      </c>
      <c r="I26" s="2">
        <v>1263828.75</v>
      </c>
      <c r="J26" s="2">
        <v>1170741.25</v>
      </c>
      <c r="K26" s="2">
        <v>1188193.875</v>
      </c>
      <c r="L26" s="2">
        <v>1126050</v>
      </c>
      <c r="M26" s="2">
        <v>1114441.5</v>
      </c>
      <c r="N26" s="2">
        <v>1081848.625</v>
      </c>
      <c r="O26" s="2">
        <v>1113571.75</v>
      </c>
      <c r="P26" s="2">
        <v>1154487.25</v>
      </c>
      <c r="Q26" s="2">
        <v>1205416.5</v>
      </c>
      <c r="R26" s="2">
        <v>1265948.75</v>
      </c>
      <c r="S26" s="2">
        <v>1288306.5</v>
      </c>
      <c r="T26" s="2">
        <v>1171412.5</v>
      </c>
      <c r="U26" s="2">
        <v>1185371.875</v>
      </c>
      <c r="V26" s="2">
        <v>1167178.375</v>
      </c>
      <c r="W26" s="2">
        <v>1065243.5</v>
      </c>
      <c r="X26" s="2">
        <v>982543.1875</v>
      </c>
      <c r="Y26" s="2">
        <v>1174758.5</v>
      </c>
      <c r="Z26" s="2">
        <v>1187146.75</v>
      </c>
      <c r="AA26" s="2">
        <v>1238063</v>
      </c>
      <c r="AB26" s="2">
        <v>1078164.375</v>
      </c>
      <c r="AC26" s="2">
        <v>1108708.25</v>
      </c>
      <c r="AD26" s="2">
        <v>1108551.25</v>
      </c>
      <c r="AE26" s="2">
        <v>1026682.3125</v>
      </c>
      <c r="AF26" s="2">
        <v>931878.125</v>
      </c>
      <c r="AG26" s="2">
        <v>1000134.125</v>
      </c>
      <c r="AH26" s="2">
        <v>1065450.125</v>
      </c>
      <c r="AI26" s="2">
        <v>911796.5</v>
      </c>
      <c r="AJ26" s="2">
        <v>1045960.5</v>
      </c>
      <c r="AK26" s="2">
        <v>1118525.25</v>
      </c>
    </row>
    <row r="27" spans="1:37" x14ac:dyDescent="0.2">
      <c r="A27" t="s">
        <v>4</v>
      </c>
      <c r="B27" s="2">
        <v>2342584.4479166698</v>
      </c>
      <c r="C27" s="2">
        <v>2460446.5694444398</v>
      </c>
      <c r="D27" s="2">
        <v>2522749.2239583302</v>
      </c>
      <c r="E27" s="2">
        <v>2601302.6649305602</v>
      </c>
      <c r="F27" s="2">
        <v>2247922.7986111101</v>
      </c>
      <c r="G27" s="2">
        <v>2501341.6484375</v>
      </c>
      <c r="H27" s="2">
        <v>2343940.1423611101</v>
      </c>
      <c r="I27" s="2">
        <v>2684750.5868055602</v>
      </c>
      <c r="J27" s="2">
        <v>2336333.9149305602</v>
      </c>
      <c r="K27" s="2">
        <v>2223035.3142361101</v>
      </c>
      <c r="L27" s="2">
        <v>2191593.203125</v>
      </c>
      <c r="M27" s="2">
        <v>2329164.4236111101</v>
      </c>
      <c r="N27" s="2">
        <v>2275940.9184027798</v>
      </c>
      <c r="O27" s="2">
        <v>2427558.3020833302</v>
      </c>
      <c r="P27" s="2">
        <v>2023830.6423611101</v>
      </c>
      <c r="Q27" s="2">
        <v>2109603.2317708302</v>
      </c>
      <c r="R27" s="2">
        <v>2255443.8628472202</v>
      </c>
      <c r="S27" s="2">
        <v>2642056.5763888899</v>
      </c>
      <c r="T27" s="2">
        <v>2366909.1475694398</v>
      </c>
      <c r="U27" s="2">
        <v>2592269.8420138899</v>
      </c>
      <c r="V27" s="2">
        <v>1605676.0069444401</v>
      </c>
      <c r="W27" s="2">
        <v>2486524.3576388899</v>
      </c>
      <c r="X27" s="2">
        <v>2392457.0972222202</v>
      </c>
      <c r="Y27" s="2">
        <v>2835905.6215277798</v>
      </c>
      <c r="Z27" s="2">
        <v>2806886.9392361101</v>
      </c>
      <c r="AA27" s="2">
        <v>2578090.9496527798</v>
      </c>
      <c r="AB27" s="2">
        <v>2431567.9270833302</v>
      </c>
      <c r="AC27" s="2">
        <v>2581096.4861111101</v>
      </c>
      <c r="AD27" s="2">
        <v>1748325.82682292</v>
      </c>
      <c r="AE27" s="2">
        <v>2103710.7013888899</v>
      </c>
      <c r="AF27" s="2">
        <v>2665822.6267361101</v>
      </c>
      <c r="AG27" s="2">
        <v>2043054.90364583</v>
      </c>
      <c r="AH27" s="2">
        <v>2126103.8298611101</v>
      </c>
      <c r="AI27" s="2">
        <v>1709310.3506944401</v>
      </c>
      <c r="AJ27" s="2">
        <v>2719926.2170138899</v>
      </c>
      <c r="AK27" s="2">
        <v>1983040.1753472199</v>
      </c>
    </row>
    <row r="28" spans="1:37" x14ac:dyDescent="0.2">
      <c r="A28" t="s">
        <v>3</v>
      </c>
      <c r="B28" s="2">
        <v>2441926.7471064799</v>
      </c>
      <c r="C28" s="2">
        <v>2481770.7265625</v>
      </c>
      <c r="D28" s="2">
        <v>2435001.1409722199</v>
      </c>
      <c r="E28" s="2">
        <v>2466752.5810763901</v>
      </c>
      <c r="F28" s="2">
        <v>2443451.29565972</v>
      </c>
      <c r="G28" s="2">
        <v>2475851.5682291701</v>
      </c>
      <c r="H28" s="2">
        <v>2422857.8182291701</v>
      </c>
      <c r="I28" s="2">
        <v>2417880.3213541699</v>
      </c>
      <c r="J28" s="2">
        <v>2355930.63229167</v>
      </c>
      <c r="K28" s="2">
        <v>2352975.4885416701</v>
      </c>
      <c r="L28" s="2">
        <v>2271213.5548611102</v>
      </c>
      <c r="M28" s="2">
        <v>2289458.4322916698</v>
      </c>
      <c r="N28" s="2">
        <v>2249617.4979166701</v>
      </c>
      <c r="O28" s="2">
        <v>2233219.5036458299</v>
      </c>
      <c r="P28" s="2">
        <v>2218475.3914930602</v>
      </c>
      <c r="Q28" s="2">
        <v>2291698.5230902801</v>
      </c>
      <c r="R28" s="2">
        <v>2279568.6921875002</v>
      </c>
      <c r="S28" s="2">
        <v>2393256.5321180602</v>
      </c>
      <c r="T28" s="2">
        <v>2292471.08715278</v>
      </c>
      <c r="U28" s="2">
        <v>2338687.1861111098</v>
      </c>
      <c r="V28" s="2">
        <v>2288767.29027778</v>
      </c>
      <c r="W28" s="2">
        <v>2382566.5850694501</v>
      </c>
      <c r="X28" s="2">
        <v>2425490.00451389</v>
      </c>
      <c r="Y28" s="2">
        <v>2619972.9930555602</v>
      </c>
      <c r="Z28" s="2">
        <v>2608981.70694444</v>
      </c>
      <c r="AA28" s="2">
        <v>2646709.58472222</v>
      </c>
      <c r="AB28" s="2">
        <v>2429193.6257812502</v>
      </c>
      <c r="AC28" s="2">
        <v>2288558.3782118098</v>
      </c>
      <c r="AD28" s="2">
        <v>2306104.71362847</v>
      </c>
      <c r="AE28" s="2">
        <v>2228402.1089409702</v>
      </c>
      <c r="AF28" s="2">
        <v>2137403.5776909702</v>
      </c>
      <c r="AG28" s="2">
        <v>2129600.4824652802</v>
      </c>
      <c r="AH28" s="2">
        <v>2252843.5855902801</v>
      </c>
      <c r="AI28" s="2">
        <v>2116287.0953124999</v>
      </c>
      <c r="AJ28" s="2">
        <v>2312278.2083333302</v>
      </c>
      <c r="AK28" s="2">
        <v>2550748.4444444398</v>
      </c>
    </row>
    <row r="29" spans="1:37" x14ac:dyDescent="0.2">
      <c r="A29" t="s">
        <v>7</v>
      </c>
      <c r="B29" s="2">
        <v>1007169.375</v>
      </c>
      <c r="C29" s="2">
        <v>1139930.125</v>
      </c>
      <c r="D29" s="2">
        <v>988699.4375</v>
      </c>
      <c r="E29" s="2">
        <v>658805.9375</v>
      </c>
      <c r="F29" s="2">
        <v>832751.375</v>
      </c>
      <c r="G29" s="2">
        <v>395544.75</v>
      </c>
      <c r="H29" s="2">
        <v>755304.5</v>
      </c>
      <c r="I29" s="2">
        <v>746511.5</v>
      </c>
      <c r="J29" s="2">
        <v>744006.6875</v>
      </c>
      <c r="K29" s="2">
        <v>632620.9375</v>
      </c>
      <c r="L29" s="2">
        <v>708308</v>
      </c>
      <c r="M29" s="2">
        <v>842567.4375</v>
      </c>
      <c r="N29" s="2">
        <v>637595.4375</v>
      </c>
      <c r="O29" s="2">
        <v>676126.0625</v>
      </c>
      <c r="P29" s="2">
        <v>699467.1875</v>
      </c>
      <c r="Q29" s="2">
        <v>277094.28125</v>
      </c>
      <c r="R29" s="2">
        <v>737489.6875</v>
      </c>
      <c r="S29" s="2">
        <v>739397.125</v>
      </c>
      <c r="T29" s="2">
        <v>538093.0625</v>
      </c>
      <c r="U29" s="2">
        <v>862683.75</v>
      </c>
      <c r="V29" s="2">
        <v>454956.625</v>
      </c>
      <c r="W29" s="2">
        <v>670173.25</v>
      </c>
      <c r="X29" s="2">
        <v>521411.125</v>
      </c>
      <c r="Y29" s="2">
        <v>959801.5</v>
      </c>
      <c r="Z29" s="2">
        <v>967227.9375</v>
      </c>
      <c r="AA29" s="2">
        <v>323111.8125</v>
      </c>
      <c r="AB29" s="2">
        <v>806693.3125</v>
      </c>
      <c r="AC29" s="2">
        <v>610587.6875</v>
      </c>
      <c r="AD29" s="2">
        <v>142758.09375</v>
      </c>
      <c r="AE29" s="2">
        <v>671692.375</v>
      </c>
      <c r="AF29" s="2">
        <v>897593</v>
      </c>
      <c r="AG29" s="2">
        <v>456223.34375</v>
      </c>
      <c r="AH29" s="2">
        <v>669663</v>
      </c>
      <c r="AI29" s="2">
        <v>501588.21875</v>
      </c>
      <c r="AJ29" s="2">
        <v>840044.4375</v>
      </c>
      <c r="AK29" s="2">
        <v>278679.5</v>
      </c>
    </row>
    <row r="30" spans="1:37" x14ac:dyDescent="0.2">
      <c r="A30" t="s">
        <v>8</v>
      </c>
      <c r="B30" s="2">
        <v>3872615.25</v>
      </c>
      <c r="C30" s="2">
        <v>4011873</v>
      </c>
      <c r="D30" s="2">
        <v>4489428</v>
      </c>
      <c r="E30" s="2">
        <v>4688881</v>
      </c>
      <c r="F30" s="2">
        <v>3976717.5</v>
      </c>
      <c r="G30" s="2">
        <v>4780270.5</v>
      </c>
      <c r="H30" s="2">
        <v>4371458.5</v>
      </c>
      <c r="I30" s="2">
        <v>4853885.5</v>
      </c>
      <c r="J30" s="2">
        <v>4115685.75</v>
      </c>
      <c r="K30" s="2">
        <v>4475789.5</v>
      </c>
      <c r="L30" s="2">
        <v>4134833.5</v>
      </c>
      <c r="M30" s="2">
        <v>4344218.5</v>
      </c>
      <c r="N30" s="2">
        <v>4227166</v>
      </c>
      <c r="O30" s="2">
        <v>4506689</v>
      </c>
      <c r="P30" s="2">
        <v>3884751.5</v>
      </c>
      <c r="Q30" s="2">
        <v>4737571</v>
      </c>
      <c r="R30" s="2">
        <v>4254593.5</v>
      </c>
      <c r="S30" s="2">
        <v>4820577.5</v>
      </c>
      <c r="T30" s="2">
        <v>4692740</v>
      </c>
      <c r="U30" s="2">
        <v>4878671</v>
      </c>
      <c r="V30" s="2">
        <v>2884244.25</v>
      </c>
      <c r="W30" s="2">
        <v>4634231</v>
      </c>
      <c r="X30" s="2">
        <v>4534945</v>
      </c>
      <c r="Y30" s="2">
        <v>5174574.5</v>
      </c>
      <c r="Z30" s="2">
        <v>5094792.5</v>
      </c>
      <c r="AA30" s="2">
        <v>5142719.5</v>
      </c>
      <c r="AB30" s="2">
        <v>4472202.5</v>
      </c>
      <c r="AC30" s="2">
        <v>5026736</v>
      </c>
      <c r="AD30" s="2">
        <v>5058759.5</v>
      </c>
      <c r="AE30" s="2">
        <v>3926375.5</v>
      </c>
      <c r="AF30" s="2">
        <v>4667871</v>
      </c>
      <c r="AG30" s="2">
        <v>3823953.5</v>
      </c>
      <c r="AH30" s="2">
        <v>4102459.5</v>
      </c>
      <c r="AI30" s="2">
        <v>2943841.75</v>
      </c>
      <c r="AJ30" s="2">
        <v>4684707</v>
      </c>
      <c r="AK30" s="2">
        <v>4071923</v>
      </c>
    </row>
    <row r="32" spans="1:37" s="4" customFormat="1" x14ac:dyDescent="0.2">
      <c r="A32" s="1" t="s">
        <v>12</v>
      </c>
      <c r="B32" s="4">
        <v>2015</v>
      </c>
      <c r="C32" s="4">
        <v>2016</v>
      </c>
      <c r="D32" s="4">
        <v>2017</v>
      </c>
      <c r="E32" s="4">
        <v>2018</v>
      </c>
      <c r="F32" s="4">
        <v>2019</v>
      </c>
      <c r="G32" s="4">
        <v>2020</v>
      </c>
      <c r="H32" s="4">
        <v>2021</v>
      </c>
      <c r="I32" s="4">
        <v>2022</v>
      </c>
      <c r="J32" s="4">
        <v>2023</v>
      </c>
      <c r="K32" s="4">
        <v>2024</v>
      </c>
      <c r="L32" s="4">
        <v>2025</v>
      </c>
      <c r="M32" s="4">
        <v>2026</v>
      </c>
      <c r="N32" s="4">
        <v>2027</v>
      </c>
      <c r="O32" s="4">
        <v>2028</v>
      </c>
      <c r="P32" s="4">
        <v>2029</v>
      </c>
      <c r="Q32" s="4">
        <v>2030</v>
      </c>
      <c r="R32" s="4">
        <v>2031</v>
      </c>
      <c r="S32" s="4">
        <v>2032</v>
      </c>
      <c r="T32" s="4">
        <v>2033</v>
      </c>
      <c r="U32" s="4">
        <v>2034</v>
      </c>
      <c r="V32" s="4">
        <v>2035</v>
      </c>
      <c r="W32" s="4">
        <v>2036</v>
      </c>
      <c r="X32" s="4">
        <v>2037</v>
      </c>
      <c r="Y32" s="4">
        <v>2038</v>
      </c>
      <c r="Z32" s="4">
        <v>2039</v>
      </c>
      <c r="AA32" s="4">
        <v>2040</v>
      </c>
      <c r="AB32" s="4">
        <v>2041</v>
      </c>
      <c r="AC32" s="4">
        <v>2042</v>
      </c>
      <c r="AD32" s="4">
        <v>2043</v>
      </c>
      <c r="AE32" s="4">
        <v>2044</v>
      </c>
      <c r="AF32" s="4">
        <v>2045</v>
      </c>
      <c r="AG32" s="4">
        <v>2046</v>
      </c>
      <c r="AH32" s="4">
        <v>2047</v>
      </c>
      <c r="AI32" s="4">
        <v>2048</v>
      </c>
      <c r="AJ32" s="4">
        <v>2049</v>
      </c>
      <c r="AK32" s="4">
        <v>2050</v>
      </c>
    </row>
    <row r="33" spans="1:37" x14ac:dyDescent="0.2">
      <c r="A33" t="s">
        <v>1</v>
      </c>
      <c r="B33" s="3">
        <v>35.629665374755902</v>
      </c>
      <c r="C33" s="3">
        <v>32.277030944824197</v>
      </c>
      <c r="D33" s="3">
        <v>37.126216888427699</v>
      </c>
      <c r="E33" s="3">
        <v>34.326515197753899</v>
      </c>
      <c r="F33" s="3">
        <v>33.548313140869098</v>
      </c>
      <c r="G33" s="3">
        <v>35.632743835449197</v>
      </c>
      <c r="H33" s="3">
        <v>34.909873962402301</v>
      </c>
      <c r="I33" s="3">
        <v>35.050571441650398</v>
      </c>
      <c r="J33" s="3">
        <v>34.165145874023402</v>
      </c>
      <c r="K33" s="3">
        <v>34.156768798828097</v>
      </c>
      <c r="L33" s="3">
        <v>33.669200897216797</v>
      </c>
      <c r="M33" s="3">
        <v>34.498691558837898</v>
      </c>
      <c r="N33" s="3">
        <v>33.880275726318402</v>
      </c>
      <c r="O33" s="3">
        <v>34.451881408691399</v>
      </c>
      <c r="P33" s="3">
        <v>32.985752105712898</v>
      </c>
      <c r="Q33" s="3">
        <v>34.022144317627003</v>
      </c>
      <c r="R33" s="3">
        <v>34.646701812744098</v>
      </c>
      <c r="S33" s="3">
        <v>35.5337524414063</v>
      </c>
      <c r="T33" s="3">
        <v>34.150875091552699</v>
      </c>
      <c r="U33" s="3">
        <v>34.333980560302699</v>
      </c>
      <c r="V33" s="3">
        <v>32.004032135009801</v>
      </c>
      <c r="W33" s="3">
        <v>33.576343536377003</v>
      </c>
      <c r="X33" s="3">
        <v>33.412830352783203</v>
      </c>
      <c r="Y33" s="3">
        <v>34.973976135253899</v>
      </c>
      <c r="Z33" s="3">
        <v>35.199192047119098</v>
      </c>
      <c r="AA33" s="3">
        <v>34.505924224853501</v>
      </c>
      <c r="AB33" s="3">
        <v>33.478137969970703</v>
      </c>
      <c r="AC33" s="3">
        <v>33.509918212890597</v>
      </c>
      <c r="AD33" s="3">
        <v>34.244644165039098</v>
      </c>
      <c r="AE33" s="3">
        <v>33.977226257324197</v>
      </c>
      <c r="AF33" s="3">
        <v>32.831714630127003</v>
      </c>
      <c r="AG33" s="3">
        <v>33.117244720458999</v>
      </c>
      <c r="AH33" s="3">
        <v>32.829280853271499</v>
      </c>
      <c r="AI33" s="3">
        <v>32.294445037841797</v>
      </c>
      <c r="AJ33" s="3">
        <v>34.772567749023402</v>
      </c>
      <c r="AK33" s="3">
        <v>35.434154510498097</v>
      </c>
    </row>
    <row r="34" spans="1:37" x14ac:dyDescent="0.2">
      <c r="A34" t="s">
        <v>6</v>
      </c>
      <c r="B34" s="3">
        <v>35.010971069335902</v>
      </c>
      <c r="C34" s="3">
        <v>34.839859008789098</v>
      </c>
      <c r="D34" s="3">
        <v>34.581550598144503</v>
      </c>
      <c r="E34" s="3">
        <v>34.582164764404297</v>
      </c>
      <c r="F34" s="3">
        <v>35.108734130859403</v>
      </c>
      <c r="G34" s="3">
        <v>34.693603515625</v>
      </c>
      <c r="H34" s="3">
        <v>34.661327362060597</v>
      </c>
      <c r="I34" s="3">
        <v>34.7830200195313</v>
      </c>
      <c r="J34" s="3">
        <v>34.390312194824197</v>
      </c>
      <c r="K34" s="3">
        <v>34.308074951171903</v>
      </c>
      <c r="L34" s="3">
        <v>34.074016571044901</v>
      </c>
      <c r="M34" s="3">
        <v>34.131362915039098</v>
      </c>
      <c r="N34" s="3">
        <v>33.897163391113303</v>
      </c>
      <c r="O34" s="3">
        <v>33.967750549316399</v>
      </c>
      <c r="P34" s="3">
        <v>33.997352600097699</v>
      </c>
      <c r="Q34" s="3">
        <v>34.328044891357401</v>
      </c>
      <c r="R34" s="3">
        <v>34.267845153808601</v>
      </c>
      <c r="S34" s="3">
        <v>34.537490844726598</v>
      </c>
      <c r="T34" s="3">
        <v>34.133869171142599</v>
      </c>
      <c r="U34" s="3">
        <v>33.919795989990199</v>
      </c>
      <c r="V34" s="3">
        <v>33.495613098144503</v>
      </c>
      <c r="W34" s="3">
        <v>33.660232543945298</v>
      </c>
      <c r="X34" s="3">
        <v>33.833274841308601</v>
      </c>
      <c r="Y34" s="3">
        <v>34.333656311035199</v>
      </c>
      <c r="Z34" s="3">
        <v>34.314014434814503</v>
      </c>
      <c r="AA34" s="3">
        <v>34.333427429199197</v>
      </c>
      <c r="AB34" s="3">
        <v>34.187564849853501</v>
      </c>
      <c r="AC34" s="3">
        <v>33.943168640136697</v>
      </c>
      <c r="AD34" s="3">
        <v>33.608329772949197</v>
      </c>
      <c r="AE34" s="3">
        <v>33.5361518859863</v>
      </c>
      <c r="AF34" s="3">
        <v>33.400020599365199</v>
      </c>
      <c r="AG34" s="3">
        <v>33.009983062744098</v>
      </c>
      <c r="AH34" s="3">
        <v>33.1690483093262</v>
      </c>
      <c r="AI34" s="3">
        <v>33.689537048339801</v>
      </c>
      <c r="AJ34" s="3">
        <v>34.3064994812012</v>
      </c>
      <c r="AK34" s="3">
        <v>34.987571716308601</v>
      </c>
    </row>
    <row r="35" spans="1:37" x14ac:dyDescent="0.2">
      <c r="A35" t="s">
        <v>2</v>
      </c>
      <c r="B35" s="3">
        <v>35.176929473877003</v>
      </c>
      <c r="C35" s="3">
        <v>32.628341674804702</v>
      </c>
      <c r="D35" s="3">
        <v>33.664344787597699</v>
      </c>
      <c r="E35" s="3">
        <v>30.123945236206101</v>
      </c>
      <c r="F35" s="3">
        <v>28.754529953002901</v>
      </c>
      <c r="G35" s="3">
        <v>31.5250244140625</v>
      </c>
      <c r="H35" s="3">
        <v>32.5197944641113</v>
      </c>
      <c r="I35" s="3">
        <v>31.610963821411101</v>
      </c>
      <c r="J35" s="3">
        <v>31.7277946472168</v>
      </c>
      <c r="K35" s="3">
        <v>31.5944728851318</v>
      </c>
      <c r="L35" s="3">
        <v>31.2879428863525</v>
      </c>
      <c r="M35" s="3">
        <v>30.3250846862793</v>
      </c>
      <c r="N35" s="3">
        <v>31.8653869628906</v>
      </c>
      <c r="O35" s="3">
        <v>31.814136505126999</v>
      </c>
      <c r="P35" s="3">
        <v>30.580171585083001</v>
      </c>
      <c r="Q35" s="3">
        <v>30.254388809204102</v>
      </c>
      <c r="R35" s="3">
        <v>31.890558242797901</v>
      </c>
      <c r="S35" s="3">
        <v>33.647308349609403</v>
      </c>
      <c r="T35" s="3">
        <v>29.235805511474599</v>
      </c>
      <c r="U35" s="3">
        <v>28.790403366088899</v>
      </c>
      <c r="V35" s="3">
        <v>31.592432022094702</v>
      </c>
      <c r="W35" s="3">
        <v>29.919359207153299</v>
      </c>
      <c r="X35" s="3">
        <v>32.374855041503899</v>
      </c>
      <c r="Y35" s="3">
        <v>32.713371276855497</v>
      </c>
      <c r="Z35" s="3">
        <v>28.084732055664102</v>
      </c>
      <c r="AA35" s="3">
        <v>29.876976013183601</v>
      </c>
      <c r="AB35" s="3">
        <v>32.072525024414098</v>
      </c>
      <c r="AC35" s="3">
        <v>31.439317703247099</v>
      </c>
      <c r="AD35" s="3">
        <v>27.651332855224599</v>
      </c>
      <c r="AE35" s="3">
        <v>31.9537868499756</v>
      </c>
      <c r="AF35" s="3">
        <v>29.048137664794901</v>
      </c>
      <c r="AG35" s="3">
        <v>32.257621765136697</v>
      </c>
      <c r="AH35" s="3">
        <v>25.8155422210693</v>
      </c>
      <c r="AI35" s="3">
        <v>30.598354339599599</v>
      </c>
      <c r="AJ35" s="3">
        <v>28.570930480956999</v>
      </c>
      <c r="AK35" s="3">
        <v>29.849149703979499</v>
      </c>
    </row>
    <row r="36" spans="1:37" x14ac:dyDescent="0.2">
      <c r="A36" t="s">
        <v>5</v>
      </c>
      <c r="B36" s="3">
        <v>33.823207855224602</v>
      </c>
      <c r="C36" s="3">
        <v>32.898391723632798</v>
      </c>
      <c r="D36" s="3">
        <v>32.069618225097699</v>
      </c>
      <c r="E36" s="3">
        <v>31.339237213134801</v>
      </c>
      <c r="F36" s="3">
        <v>31.317529678344702</v>
      </c>
      <c r="G36" s="3">
        <v>30.9068508148193</v>
      </c>
      <c r="H36" s="3">
        <v>31.2276210784912</v>
      </c>
      <c r="I36" s="3">
        <v>31.795612335205099</v>
      </c>
      <c r="J36" s="3">
        <v>31.748193740844702</v>
      </c>
      <c r="K36" s="3">
        <v>31.309253692626999</v>
      </c>
      <c r="L36" s="3">
        <v>31.3601379394531</v>
      </c>
      <c r="M36" s="3">
        <v>31.377405166626001</v>
      </c>
      <c r="N36" s="3">
        <v>31.174545288085898</v>
      </c>
      <c r="O36" s="3">
        <v>30.9678344726563</v>
      </c>
      <c r="P36" s="3">
        <v>31.280929565429702</v>
      </c>
      <c r="Q36" s="3">
        <v>31.637313842773398</v>
      </c>
      <c r="R36" s="3">
        <v>31.121646881103501</v>
      </c>
      <c r="S36" s="3">
        <v>30.763692855835</v>
      </c>
      <c r="T36" s="3">
        <v>31.0313014984131</v>
      </c>
      <c r="U36" s="3">
        <v>30.637060165405298</v>
      </c>
      <c r="V36" s="3">
        <v>30.382572174072301</v>
      </c>
      <c r="W36" s="3">
        <v>31.0780849456787</v>
      </c>
      <c r="X36" s="3">
        <v>30.9369506835938</v>
      </c>
      <c r="Y36" s="3">
        <v>30.5938606262207</v>
      </c>
      <c r="Z36" s="3">
        <v>31.024494171142599</v>
      </c>
      <c r="AA36" s="3">
        <v>30.8373832702637</v>
      </c>
      <c r="AB36" s="3">
        <v>29.824975967407202</v>
      </c>
      <c r="AC36" s="3">
        <v>30.598789215087901</v>
      </c>
      <c r="AD36" s="3">
        <v>30.433019638061499</v>
      </c>
      <c r="AE36" s="3">
        <v>30.470037460327202</v>
      </c>
      <c r="AF36" s="3">
        <v>29.3452854156494</v>
      </c>
      <c r="AG36" s="3">
        <v>29.934688568115199</v>
      </c>
      <c r="AH36" s="3">
        <v>29.2581176757813</v>
      </c>
      <c r="AI36" s="3">
        <v>29.418319702148398</v>
      </c>
      <c r="AJ36" s="3">
        <v>29.0461730957031</v>
      </c>
      <c r="AK36" s="3">
        <v>29.6893424987793</v>
      </c>
    </row>
    <row r="37" spans="1:37" x14ac:dyDescent="0.2">
      <c r="A37" t="s">
        <v>4</v>
      </c>
      <c r="B37" s="3">
        <v>34.243564817640497</v>
      </c>
      <c r="C37" s="3">
        <v>31.793520609537801</v>
      </c>
      <c r="D37" s="3">
        <v>34.3745280371772</v>
      </c>
      <c r="E37" s="3">
        <v>32.846162001291901</v>
      </c>
      <c r="F37" s="3">
        <v>31.706158002217599</v>
      </c>
      <c r="G37" s="3">
        <v>33.504416359795499</v>
      </c>
      <c r="H37" s="3">
        <v>32.351770559946701</v>
      </c>
      <c r="I37" s="3">
        <v>32.334750811258999</v>
      </c>
      <c r="J37" s="3">
        <v>31.483152654435901</v>
      </c>
      <c r="K37" s="3">
        <v>31.800506273905398</v>
      </c>
      <c r="L37" s="3">
        <v>32.025232209099698</v>
      </c>
      <c r="M37" s="3">
        <v>32.206597487131802</v>
      </c>
      <c r="N37" s="3">
        <v>32.260308477613698</v>
      </c>
      <c r="O37" s="3">
        <v>32.386463589138501</v>
      </c>
      <c r="P37" s="3">
        <v>31.501343833075602</v>
      </c>
      <c r="Q37" s="3">
        <v>32.4035521613227</v>
      </c>
      <c r="R37" s="3">
        <v>31.988993644714402</v>
      </c>
      <c r="S37" s="3">
        <v>32.883264488644102</v>
      </c>
      <c r="T37" s="3">
        <v>31.025005022684699</v>
      </c>
      <c r="U37" s="3">
        <v>31.014283127254899</v>
      </c>
      <c r="V37" s="3">
        <v>31.2053650220235</v>
      </c>
      <c r="W37" s="3">
        <v>31.173918830023901</v>
      </c>
      <c r="X37" s="3">
        <v>31.941540135277599</v>
      </c>
      <c r="Y37" s="3">
        <v>32.854066054026298</v>
      </c>
      <c r="Z37" s="3">
        <v>32.469875547621001</v>
      </c>
      <c r="AA37" s="3">
        <v>32.608859962887202</v>
      </c>
      <c r="AB37" s="3">
        <v>31.592945310804598</v>
      </c>
      <c r="AC37" s="3">
        <v>31.3531351089478</v>
      </c>
      <c r="AD37" s="3">
        <v>30.117262893252899</v>
      </c>
      <c r="AE37" s="3">
        <v>31.309218459659199</v>
      </c>
      <c r="AF37" s="3">
        <v>30.6204317940606</v>
      </c>
      <c r="AG37" s="3">
        <v>31.517275810241699</v>
      </c>
      <c r="AH37" s="3">
        <v>30.510913848876999</v>
      </c>
      <c r="AI37" s="3">
        <v>31.0228352546692</v>
      </c>
      <c r="AJ37" s="3">
        <v>31.798596329159199</v>
      </c>
      <c r="AK37" s="3">
        <v>32.846270296308703</v>
      </c>
    </row>
    <row r="38" spans="1:37" x14ac:dyDescent="0.2">
      <c r="A38" t="s">
        <v>3</v>
      </c>
      <c r="B38" s="3">
        <v>33.470537821451799</v>
      </c>
      <c r="C38" s="3">
        <v>33.3144438664118</v>
      </c>
      <c r="D38" s="3">
        <v>32.992786693573002</v>
      </c>
      <c r="E38" s="3">
        <v>32.844957002004001</v>
      </c>
      <c r="F38" s="3">
        <v>32.956606992085803</v>
      </c>
      <c r="G38" s="3">
        <v>32.5486515469021</v>
      </c>
      <c r="H38" s="3">
        <v>32.276049677530899</v>
      </c>
      <c r="I38" s="3">
        <v>32.294919331868499</v>
      </c>
      <c r="J38" s="3">
        <v>31.999082501729301</v>
      </c>
      <c r="K38" s="3">
        <v>31.970047887166299</v>
      </c>
      <c r="L38" s="3">
        <v>31.955159420437301</v>
      </c>
      <c r="M38" s="3">
        <v>32.1358216073778</v>
      </c>
      <c r="N38" s="3">
        <v>32.075989119211798</v>
      </c>
      <c r="O38" s="3">
        <v>32.151653109656401</v>
      </c>
      <c r="P38" s="3">
        <v>32.108132341172997</v>
      </c>
      <c r="Q38" s="3">
        <v>32.232723543379002</v>
      </c>
      <c r="R38" s="3">
        <v>31.9604318300883</v>
      </c>
      <c r="S38" s="3">
        <v>31.863019688924201</v>
      </c>
      <c r="T38" s="3">
        <v>31.6233822610643</v>
      </c>
      <c r="U38" s="3">
        <v>31.460367298126201</v>
      </c>
      <c r="V38" s="3">
        <v>31.2720224274529</v>
      </c>
      <c r="W38" s="3">
        <v>31.637834633721202</v>
      </c>
      <c r="X38" s="3">
        <v>31.928953117794499</v>
      </c>
      <c r="Y38" s="3">
        <v>32.209652105967201</v>
      </c>
      <c r="Z38" s="3">
        <v>32.293457402123401</v>
      </c>
      <c r="AA38" s="3">
        <v>32.175776396857401</v>
      </c>
      <c r="AB38" s="3">
        <v>31.628415764702702</v>
      </c>
      <c r="AC38" s="3">
        <v>31.396284347110299</v>
      </c>
      <c r="AD38" s="3">
        <v>30.998598713345</v>
      </c>
      <c r="AE38" s="3">
        <v>30.983464813232398</v>
      </c>
      <c r="AF38" s="3">
        <v>30.815020561218301</v>
      </c>
      <c r="AG38" s="3">
        <v>30.996135033501499</v>
      </c>
      <c r="AH38" s="3">
        <v>31.094010607401501</v>
      </c>
      <c r="AI38" s="3">
        <v>31.539178307851198</v>
      </c>
      <c r="AJ38" s="3">
        <v>31.784224096934</v>
      </c>
      <c r="AK38" s="3">
        <v>32.141259267595103</v>
      </c>
    </row>
    <row r="39" spans="1:37" x14ac:dyDescent="0.2">
      <c r="A39" t="s">
        <v>7</v>
      </c>
      <c r="B39" s="3">
        <v>29.9306945800781</v>
      </c>
      <c r="C39" s="3">
        <v>24.9507942199707</v>
      </c>
      <c r="D39" s="3">
        <v>32.208473205566399</v>
      </c>
      <c r="E39" s="3">
        <v>30.123945236206101</v>
      </c>
      <c r="F39" s="3">
        <v>28.754529953002901</v>
      </c>
      <c r="G39" s="3">
        <v>31.5250244140625</v>
      </c>
      <c r="H39" s="3">
        <v>28.004430770873999</v>
      </c>
      <c r="I39" s="3">
        <v>27.365924835205099</v>
      </c>
      <c r="J39" s="3">
        <v>25.218421936035199</v>
      </c>
      <c r="K39" s="3">
        <v>25.820650100708001</v>
      </c>
      <c r="L39" s="3">
        <v>29.420854568481399</v>
      </c>
      <c r="M39" s="3">
        <v>28.725479125976602</v>
      </c>
      <c r="N39" s="3">
        <v>29.1731662750244</v>
      </c>
      <c r="O39" s="3">
        <v>28.860078811645501</v>
      </c>
      <c r="P39" s="3">
        <v>29.597984313964801</v>
      </c>
      <c r="Q39" s="3">
        <v>30.254388809204102</v>
      </c>
      <c r="R39" s="3">
        <v>27.864648818969702</v>
      </c>
      <c r="S39" s="3">
        <v>27.479263305664102</v>
      </c>
      <c r="T39" s="3">
        <v>25.50852394104</v>
      </c>
      <c r="U39" s="3">
        <v>25.643476486206101</v>
      </c>
      <c r="V39" s="3">
        <v>29.031629562377901</v>
      </c>
      <c r="W39" s="3">
        <v>27.622993469238299</v>
      </c>
      <c r="X39" s="3">
        <v>29.310600280761701</v>
      </c>
      <c r="Y39" s="3">
        <v>30.173761367797901</v>
      </c>
      <c r="Z39" s="3">
        <v>28.084732055664102</v>
      </c>
      <c r="AA39" s="3">
        <v>29.229354858398398</v>
      </c>
      <c r="AB39" s="3">
        <v>27.140762329101602</v>
      </c>
      <c r="AC39" s="3">
        <v>26.3220024108887</v>
      </c>
      <c r="AD39" s="3">
        <v>24.156763076782202</v>
      </c>
      <c r="AE39" s="3">
        <v>24.767318725585898</v>
      </c>
      <c r="AF39" s="3">
        <v>27.5471706390381</v>
      </c>
      <c r="AG39" s="3">
        <v>28.009313583373999</v>
      </c>
      <c r="AH39" s="3">
        <v>25.8155422210693</v>
      </c>
      <c r="AI39" s="3">
        <v>29.486879348754901</v>
      </c>
      <c r="AJ39" s="3">
        <v>28.0936603546143</v>
      </c>
      <c r="AK39" s="3">
        <v>29.1579914093018</v>
      </c>
    </row>
    <row r="40" spans="1:37" x14ac:dyDescent="0.2">
      <c r="A40" t="s">
        <v>8</v>
      </c>
      <c r="B40" s="3">
        <v>39.106338500976598</v>
      </c>
      <c r="C40" s="3">
        <v>36.858180999755902</v>
      </c>
      <c r="D40" s="3">
        <v>37.126216888427699</v>
      </c>
      <c r="E40" s="3">
        <v>34.477703094482401</v>
      </c>
      <c r="F40" s="3">
        <v>33.719261169433601</v>
      </c>
      <c r="G40" s="3">
        <v>35.632743835449197</v>
      </c>
      <c r="H40" s="3">
        <v>34.909873962402301</v>
      </c>
      <c r="I40" s="3">
        <v>35.3949165344238</v>
      </c>
      <c r="J40" s="3">
        <v>34.508052825927699</v>
      </c>
      <c r="K40" s="3">
        <v>35.268321990966797</v>
      </c>
      <c r="L40" s="3">
        <v>34.928943634033203</v>
      </c>
      <c r="M40" s="3">
        <v>34.698848724365199</v>
      </c>
      <c r="N40" s="3">
        <v>35.289028167724602</v>
      </c>
      <c r="O40" s="3">
        <v>36.039817810058601</v>
      </c>
      <c r="P40" s="3">
        <v>34.565235137939503</v>
      </c>
      <c r="Q40" s="3">
        <v>34.044246673583999</v>
      </c>
      <c r="R40" s="3">
        <v>34.646701812744098</v>
      </c>
      <c r="S40" s="3">
        <v>35.838546752929702</v>
      </c>
      <c r="T40" s="3">
        <v>34.150875091552699</v>
      </c>
      <c r="U40" s="3">
        <v>34.333980560302699</v>
      </c>
      <c r="V40" s="3">
        <v>32.916858673095703</v>
      </c>
      <c r="W40" s="3">
        <v>33.576343536377003</v>
      </c>
      <c r="X40" s="3">
        <v>34.174556732177699</v>
      </c>
      <c r="Y40" s="3">
        <v>34.973976135253899</v>
      </c>
      <c r="Z40" s="3">
        <v>35.199192047119098</v>
      </c>
      <c r="AA40" s="3">
        <v>34.619346618652301</v>
      </c>
      <c r="AB40" s="3">
        <v>33.652156829833999</v>
      </c>
      <c r="AC40" s="3">
        <v>33.908172607421903</v>
      </c>
      <c r="AD40" s="3">
        <v>34.244644165039098</v>
      </c>
      <c r="AE40" s="3">
        <v>34.326408386230497</v>
      </c>
      <c r="AF40" s="3">
        <v>33.084602355957003</v>
      </c>
      <c r="AG40" s="3">
        <v>33.737155914306598</v>
      </c>
      <c r="AH40" s="3">
        <v>32.843784332275398</v>
      </c>
      <c r="AI40" s="3">
        <v>32.458782196044901</v>
      </c>
      <c r="AJ40" s="3">
        <v>34.801681518554702</v>
      </c>
      <c r="AK40" s="3">
        <v>35.490982055664098</v>
      </c>
    </row>
    <row r="42" spans="1:37" s="4" customFormat="1" x14ac:dyDescent="0.2">
      <c r="A42" s="1" t="s">
        <v>11</v>
      </c>
      <c r="B42" s="4">
        <v>2015</v>
      </c>
      <c r="C42" s="4">
        <v>2016</v>
      </c>
      <c r="D42" s="4">
        <v>2017</v>
      </c>
      <c r="E42" s="4">
        <v>2018</v>
      </c>
      <c r="F42" s="4">
        <v>2019</v>
      </c>
      <c r="G42" s="4">
        <v>2020</v>
      </c>
      <c r="H42" s="4">
        <v>2021</v>
      </c>
      <c r="I42" s="4">
        <v>2022</v>
      </c>
      <c r="J42" s="4">
        <v>2023</v>
      </c>
      <c r="K42" s="4">
        <v>2024</v>
      </c>
      <c r="L42" s="4">
        <v>2025</v>
      </c>
      <c r="M42" s="4">
        <v>2026</v>
      </c>
      <c r="N42" s="4">
        <v>2027</v>
      </c>
      <c r="O42" s="4">
        <v>2028</v>
      </c>
      <c r="P42" s="4">
        <v>2029</v>
      </c>
      <c r="Q42" s="4">
        <v>2030</v>
      </c>
      <c r="R42" s="4">
        <v>2031</v>
      </c>
      <c r="S42" s="4">
        <v>2032</v>
      </c>
      <c r="T42" s="4">
        <v>2033</v>
      </c>
      <c r="U42" s="4">
        <v>2034</v>
      </c>
      <c r="V42" s="4">
        <v>2035</v>
      </c>
      <c r="W42" s="4">
        <v>2036</v>
      </c>
      <c r="X42" s="4">
        <v>2037</v>
      </c>
      <c r="Y42" s="4">
        <v>2038</v>
      </c>
      <c r="Z42" s="4">
        <v>2039</v>
      </c>
      <c r="AA42" s="4">
        <v>2040</v>
      </c>
      <c r="AB42" s="4">
        <v>2041</v>
      </c>
      <c r="AC42" s="4">
        <v>2042</v>
      </c>
      <c r="AD42" s="4">
        <v>2043</v>
      </c>
      <c r="AE42" s="4">
        <v>2044</v>
      </c>
      <c r="AF42" s="4">
        <v>2045</v>
      </c>
      <c r="AG42" s="4">
        <v>2046</v>
      </c>
      <c r="AH42" s="4">
        <v>2047</v>
      </c>
      <c r="AI42" s="4">
        <v>2048</v>
      </c>
      <c r="AJ42" s="4">
        <v>2049</v>
      </c>
      <c r="AK42" s="4">
        <v>2050</v>
      </c>
    </row>
    <row r="43" spans="1:37" x14ac:dyDescent="0.2">
      <c r="A43" t="s">
        <v>1</v>
      </c>
      <c r="B43" s="2">
        <v>24.475676120729499</v>
      </c>
      <c r="C43" s="2">
        <v>26.714579010851502</v>
      </c>
      <c r="D43" s="2">
        <v>22.6426317257527</v>
      </c>
      <c r="E43" s="2">
        <v>22.924882661843199</v>
      </c>
      <c r="F43" s="2">
        <v>25.128928297675301</v>
      </c>
      <c r="G43" s="2">
        <v>23.4193875541396</v>
      </c>
      <c r="H43" s="2">
        <v>23.699929651182099</v>
      </c>
      <c r="I43" s="2">
        <v>24.787674943877199</v>
      </c>
      <c r="J43" s="2">
        <v>23.942228650237801</v>
      </c>
      <c r="K43" s="2">
        <v>24.474312335784301</v>
      </c>
      <c r="L43" s="2">
        <v>22.291929540905102</v>
      </c>
      <c r="M43" s="2">
        <v>24.3533043235823</v>
      </c>
      <c r="N43" s="2">
        <v>24.536129105155599</v>
      </c>
      <c r="O43" s="2">
        <v>24.7146124042536</v>
      </c>
      <c r="P43" s="2">
        <v>23.807131504551101</v>
      </c>
      <c r="Q43" s="2">
        <v>22.039407615313799</v>
      </c>
      <c r="R43" s="2">
        <v>22.4852255478351</v>
      </c>
      <c r="S43" s="2">
        <v>25.054215513703902</v>
      </c>
      <c r="T43" s="2">
        <v>26.941727133919201</v>
      </c>
      <c r="U43" s="2">
        <v>24.1120544220522</v>
      </c>
      <c r="V43" s="2">
        <v>19.941885482117499</v>
      </c>
      <c r="W43" s="2">
        <v>19.871426399836999</v>
      </c>
      <c r="X43" s="2">
        <v>19.9358325915913</v>
      </c>
      <c r="Y43" s="2">
        <v>21.339550318600899</v>
      </c>
      <c r="Z43" s="2">
        <v>20.748116283767501</v>
      </c>
      <c r="AA43" s="2">
        <v>18.940628948468401</v>
      </c>
      <c r="AB43" s="2">
        <v>17.6153368521997</v>
      </c>
      <c r="AC43" s="2">
        <v>17.708679870552999</v>
      </c>
      <c r="AD43" s="2">
        <v>18.336621519528499</v>
      </c>
      <c r="AE43" s="2">
        <v>18.413906136620401</v>
      </c>
      <c r="AF43" s="2">
        <v>18.486434123119601</v>
      </c>
      <c r="AG43" s="2">
        <v>17.691293649491001</v>
      </c>
      <c r="AH43" s="2">
        <v>17.848351629338001</v>
      </c>
      <c r="AI43" s="2">
        <v>17.9616727608649</v>
      </c>
      <c r="AJ43" s="2">
        <v>17.522454311800601</v>
      </c>
      <c r="AK43" s="2">
        <v>16.810200836249301</v>
      </c>
    </row>
    <row r="44" spans="1:37" x14ac:dyDescent="0.2">
      <c r="A44" t="s">
        <v>6</v>
      </c>
      <c r="B44" s="2">
        <v>24.610962285777902</v>
      </c>
      <c r="C44" s="2">
        <v>24.189442379794201</v>
      </c>
      <c r="D44" s="2">
        <v>24.377339563370398</v>
      </c>
      <c r="E44" s="2">
        <v>24.1660818500524</v>
      </c>
      <c r="F44" s="2">
        <v>23.563151978118601</v>
      </c>
      <c r="G44" s="2">
        <v>23.992160621743501</v>
      </c>
      <c r="H44" s="2">
        <v>24.1956298194224</v>
      </c>
      <c r="I44" s="2">
        <v>24.064706627044199</v>
      </c>
      <c r="J44" s="2">
        <v>23.839215024397301</v>
      </c>
      <c r="K44" s="2">
        <v>23.9698899588773</v>
      </c>
      <c r="L44" s="2">
        <v>23.919580791133001</v>
      </c>
      <c r="M44" s="2">
        <v>24.074057541936199</v>
      </c>
      <c r="N44" s="2">
        <v>23.940621375689499</v>
      </c>
      <c r="O44" s="2">
        <v>23.8901169905713</v>
      </c>
      <c r="P44" s="2">
        <v>23.516501235421799</v>
      </c>
      <c r="Q44" s="2">
        <v>23.620118517131498</v>
      </c>
      <c r="R44" s="2">
        <v>24.065541463064601</v>
      </c>
      <c r="S44" s="2">
        <v>24.126526046564901</v>
      </c>
      <c r="T44" s="2">
        <v>23.707021619925602</v>
      </c>
      <c r="U44" s="2">
        <v>23.184261790326001</v>
      </c>
      <c r="V44" s="2">
        <v>22.160585205903399</v>
      </c>
      <c r="W44" s="2">
        <v>21.040149842839799</v>
      </c>
      <c r="X44" s="2">
        <v>20.367362215182801</v>
      </c>
      <c r="Y44" s="2">
        <v>20.167110908453001</v>
      </c>
      <c r="Z44" s="2">
        <v>19.7158929989256</v>
      </c>
      <c r="AA44" s="2">
        <v>19.270462454717901</v>
      </c>
      <c r="AB44" s="2">
        <v>18.669876694903401</v>
      </c>
      <c r="AC44" s="2">
        <v>18.203034665474</v>
      </c>
      <c r="AD44" s="2">
        <v>18.1121957004042</v>
      </c>
      <c r="AE44" s="2">
        <v>18.1273870598625</v>
      </c>
      <c r="AF44" s="2">
        <v>18.1553214116195</v>
      </c>
      <c r="AG44" s="2">
        <v>18.080331659886799</v>
      </c>
      <c r="AH44" s="2">
        <v>17.9020412949228</v>
      </c>
      <c r="AI44" s="2">
        <v>17.566794637548799</v>
      </c>
      <c r="AJ44" s="2">
        <v>17.3338191646714</v>
      </c>
      <c r="AK44" s="2">
        <v>16.8908412514742</v>
      </c>
    </row>
    <row r="45" spans="1:37" x14ac:dyDescent="0.2">
      <c r="A45" t="s">
        <v>2</v>
      </c>
      <c r="B45" s="2">
        <v>26.222954589852002</v>
      </c>
      <c r="C45" s="2">
        <v>29.105041035824001</v>
      </c>
      <c r="D45" s="2">
        <v>29.462758299592199</v>
      </c>
      <c r="E45" s="2">
        <v>35.317124492108</v>
      </c>
      <c r="F45" s="2">
        <v>37.071850130403398</v>
      </c>
      <c r="G45" s="2">
        <v>37.690637909357697</v>
      </c>
      <c r="H45" s="2">
        <v>36.895466637593998</v>
      </c>
      <c r="I45" s="2">
        <v>37.790651657217701</v>
      </c>
      <c r="J45" s="2">
        <v>39.417165666144797</v>
      </c>
      <c r="K45" s="2">
        <v>39.5407041803292</v>
      </c>
      <c r="L45" s="2">
        <v>39.973490396330497</v>
      </c>
      <c r="M45" s="2">
        <v>40.086120558339303</v>
      </c>
      <c r="N45" s="2">
        <v>39.952764295581503</v>
      </c>
      <c r="O45" s="2">
        <v>40.094466741327402</v>
      </c>
      <c r="P45" s="2">
        <v>41.314987702485801</v>
      </c>
      <c r="Q45" s="2">
        <v>42.729543128577099</v>
      </c>
      <c r="R45" s="2">
        <v>43.480475381680698</v>
      </c>
      <c r="S45" s="2">
        <v>42.884743471475304</v>
      </c>
      <c r="T45" s="2">
        <v>42.355111295662503</v>
      </c>
      <c r="U45" s="2">
        <v>42.778010673583601</v>
      </c>
      <c r="V45" s="2">
        <v>43.922701351746902</v>
      </c>
      <c r="W45" s="2">
        <v>44.169433325969003</v>
      </c>
      <c r="X45" s="2">
        <v>43.006054696937802</v>
      </c>
      <c r="Y45" s="2">
        <v>42.666605409448898</v>
      </c>
      <c r="Z45" s="2">
        <v>44.101507368149498</v>
      </c>
      <c r="AA45" s="2">
        <v>44.878244295372902</v>
      </c>
      <c r="AB45" s="2">
        <v>45.223694783965101</v>
      </c>
      <c r="AC45" s="2">
        <v>44.577988578438102</v>
      </c>
      <c r="AD45" s="2">
        <v>44.801653818431603</v>
      </c>
      <c r="AE45" s="2">
        <v>45.266974768443099</v>
      </c>
      <c r="AF45" s="2">
        <v>46.804869541432303</v>
      </c>
      <c r="AG45" s="2">
        <v>45.654980542275901</v>
      </c>
      <c r="AH45" s="2">
        <v>45.745861033876601</v>
      </c>
      <c r="AI45" s="2">
        <v>45.723342254082297</v>
      </c>
      <c r="AJ45" s="2">
        <v>47.271191042533303</v>
      </c>
      <c r="AK45" s="2">
        <v>47.141183276003503</v>
      </c>
    </row>
    <row r="46" spans="1:37" x14ac:dyDescent="0.2">
      <c r="A46" t="s">
        <v>5</v>
      </c>
      <c r="B46" s="2">
        <v>28.263584641756101</v>
      </c>
      <c r="C46" s="2">
        <v>30.026969604344</v>
      </c>
      <c r="D46" s="2">
        <v>31.435945709555899</v>
      </c>
      <c r="E46" s="2">
        <v>33.729482373457103</v>
      </c>
      <c r="F46" s="2">
        <v>35.287567493810997</v>
      </c>
      <c r="G46" s="2">
        <v>36.9531461653362</v>
      </c>
      <c r="H46" s="2">
        <v>37.773154400143497</v>
      </c>
      <c r="I46" s="2">
        <v>38.266925210128697</v>
      </c>
      <c r="J46" s="2">
        <v>38.723495707523199</v>
      </c>
      <c r="K46" s="2">
        <v>39.361626491672297</v>
      </c>
      <c r="L46" s="2">
        <v>39.794049019345103</v>
      </c>
      <c r="M46" s="2">
        <v>39.929509234381598</v>
      </c>
      <c r="N46" s="2">
        <v>40.284365938812897</v>
      </c>
      <c r="O46" s="2">
        <v>40.835576485262202</v>
      </c>
      <c r="P46" s="2">
        <v>41.514447449930501</v>
      </c>
      <c r="Q46" s="2">
        <v>42.1008432851092</v>
      </c>
      <c r="R46" s="2">
        <v>42.552972195976302</v>
      </c>
      <c r="S46" s="2">
        <v>42.8455767901958</v>
      </c>
      <c r="T46" s="2">
        <v>43.084208434829797</v>
      </c>
      <c r="U46" s="2">
        <v>43.2220000236874</v>
      </c>
      <c r="V46" s="2">
        <v>43.246262268779901</v>
      </c>
      <c r="W46" s="2">
        <v>43.3085610915372</v>
      </c>
      <c r="X46" s="2">
        <v>43.573260430450397</v>
      </c>
      <c r="Y46" s="2">
        <v>43.764369019175597</v>
      </c>
      <c r="Z46" s="2">
        <v>43.975221310774899</v>
      </c>
      <c r="AA46" s="2">
        <v>44.289608087074903</v>
      </c>
      <c r="AB46" s="2">
        <v>44.716617768871401</v>
      </c>
      <c r="AC46" s="2">
        <v>44.9497112489301</v>
      </c>
      <c r="AD46" s="2">
        <v>45.335036298142001</v>
      </c>
      <c r="AE46" s="2">
        <v>45.421293449804203</v>
      </c>
      <c r="AF46" s="2">
        <v>45.654867940891897</v>
      </c>
      <c r="AG46" s="2">
        <v>45.8392056280221</v>
      </c>
      <c r="AH46" s="2">
        <v>46.2400488828401</v>
      </c>
      <c r="AI46" s="2">
        <v>46.307311629754302</v>
      </c>
      <c r="AJ46" s="2">
        <v>46.453623685919503</v>
      </c>
      <c r="AK46" s="2">
        <v>46.560400569445697</v>
      </c>
    </row>
    <row r="47" spans="1:37" x14ac:dyDescent="0.2">
      <c r="A47" t="s">
        <v>4</v>
      </c>
      <c r="B47" s="2">
        <v>26.661478617415199</v>
      </c>
      <c r="C47" s="2">
        <v>28.404759079994299</v>
      </c>
      <c r="D47" s="2">
        <v>26.9806535162896</v>
      </c>
      <c r="E47" s="2">
        <v>28.490451894816399</v>
      </c>
      <c r="F47" s="2">
        <v>31.378934536386101</v>
      </c>
      <c r="G47" s="2">
        <v>31.525573661238901</v>
      </c>
      <c r="H47" s="2">
        <v>31.369657876112399</v>
      </c>
      <c r="I47" s="2">
        <v>32.239172202735297</v>
      </c>
      <c r="J47" s="2">
        <v>32.780699436702399</v>
      </c>
      <c r="K47" s="2">
        <v>33.617674702264203</v>
      </c>
      <c r="L47" s="2">
        <v>33.139536439169603</v>
      </c>
      <c r="M47" s="2">
        <v>33.788332923894103</v>
      </c>
      <c r="N47" s="2">
        <v>33.255212542876798</v>
      </c>
      <c r="O47" s="2">
        <v>32.054648737989901</v>
      </c>
      <c r="P47" s="2">
        <v>31.903517846803101</v>
      </c>
      <c r="Q47" s="2">
        <v>32.178663201703301</v>
      </c>
      <c r="R47" s="2">
        <v>32.956103108979299</v>
      </c>
      <c r="S47" s="2">
        <v>33.586868229889902</v>
      </c>
      <c r="T47" s="2">
        <v>33.832210448935299</v>
      </c>
      <c r="U47" s="2">
        <v>32.893281754908799</v>
      </c>
      <c r="V47" s="2">
        <v>31.507788659385401</v>
      </c>
      <c r="W47" s="2">
        <v>31.608991570896801</v>
      </c>
      <c r="X47" s="2">
        <v>31.582859919225001</v>
      </c>
      <c r="Y47" s="2">
        <v>32.958088234591997</v>
      </c>
      <c r="Z47" s="2">
        <v>32.907655441383099</v>
      </c>
      <c r="AA47" s="2">
        <v>31.268775697972099</v>
      </c>
      <c r="AB47" s="2">
        <v>30.514406070464599</v>
      </c>
      <c r="AC47" s="2">
        <v>30.4610224731911</v>
      </c>
      <c r="AD47" s="2">
        <v>31.022813256584101</v>
      </c>
      <c r="AE47" s="2">
        <v>31.355376891470399</v>
      </c>
      <c r="AF47" s="2">
        <v>31.975702370376201</v>
      </c>
      <c r="AG47" s="2">
        <v>31.171250169161201</v>
      </c>
      <c r="AH47" s="2">
        <v>30.4185091298299</v>
      </c>
      <c r="AI47" s="2">
        <v>30.5504624282188</v>
      </c>
      <c r="AJ47" s="2">
        <v>31.098424766792299</v>
      </c>
      <c r="AK47" s="2">
        <v>30.150324185956698</v>
      </c>
    </row>
    <row r="48" spans="1:37" x14ac:dyDescent="0.2">
      <c r="A48" t="s">
        <v>3</v>
      </c>
      <c r="B48" s="2">
        <v>27.348963737899702</v>
      </c>
      <c r="C48" s="2">
        <v>27.6343357771289</v>
      </c>
      <c r="D48" s="2">
        <v>28.3832555289803</v>
      </c>
      <c r="E48" s="2">
        <v>29.356074537745101</v>
      </c>
      <c r="F48" s="2">
        <v>29.949054296968701</v>
      </c>
      <c r="G48" s="2">
        <v>31.0007580342578</v>
      </c>
      <c r="H48" s="2">
        <v>31.858807542634999</v>
      </c>
      <c r="I48" s="2">
        <v>32.306555575810599</v>
      </c>
      <c r="J48" s="2">
        <v>32.629348131396803</v>
      </c>
      <c r="K48" s="2">
        <v>33.113083140953101</v>
      </c>
      <c r="L48" s="2">
        <v>33.316291208981397</v>
      </c>
      <c r="M48" s="2">
        <v>33.171081069238902</v>
      </c>
      <c r="N48" s="2">
        <v>32.828249698146699</v>
      </c>
      <c r="O48" s="2">
        <v>32.636075050653403</v>
      </c>
      <c r="P48" s="2">
        <v>32.469629087670498</v>
      </c>
      <c r="Q48" s="2">
        <v>32.535960225073097</v>
      </c>
      <c r="R48" s="2">
        <v>32.891472567262198</v>
      </c>
      <c r="S48" s="2">
        <v>33.089425348883303</v>
      </c>
      <c r="T48" s="2">
        <v>32.955250440419803</v>
      </c>
      <c r="U48" s="2">
        <v>32.685828132803202</v>
      </c>
      <c r="V48" s="2">
        <v>32.285026470670303</v>
      </c>
      <c r="W48" s="2">
        <v>32.110202027801598</v>
      </c>
      <c r="X48" s="2">
        <v>32.113076765096501</v>
      </c>
      <c r="Y48" s="2">
        <v>32.065274172813801</v>
      </c>
      <c r="Z48" s="2">
        <v>31.8463570727274</v>
      </c>
      <c r="AA48" s="2">
        <v>31.621989583520602</v>
      </c>
      <c r="AB48" s="2">
        <v>31.234934587919</v>
      </c>
      <c r="AC48" s="2">
        <v>30.924478877936401</v>
      </c>
      <c r="AD48" s="2">
        <v>31.065864212417299</v>
      </c>
      <c r="AE48" s="2">
        <v>31.1972330321566</v>
      </c>
      <c r="AF48" s="2">
        <v>31.1887303634844</v>
      </c>
      <c r="AG48" s="2">
        <v>31.094260197811298</v>
      </c>
      <c r="AH48" s="2">
        <v>31.042869772875701</v>
      </c>
      <c r="AI48" s="2">
        <v>30.6777941359918</v>
      </c>
      <c r="AJ48" s="2">
        <v>30.4414408013775</v>
      </c>
      <c r="AK48" s="2">
        <v>30.250129719262201</v>
      </c>
    </row>
    <row r="49" spans="1:37" x14ac:dyDescent="0.2">
      <c r="A49" t="s">
        <v>7</v>
      </c>
      <c r="B49" s="2">
        <v>23.259381986089501</v>
      </c>
      <c r="C49" s="2">
        <v>24.585298507807501</v>
      </c>
      <c r="D49" s="2">
        <v>21.673204824919701</v>
      </c>
      <c r="E49" s="2">
        <v>21.647779630791302</v>
      </c>
      <c r="F49" s="2">
        <v>24.4641696700123</v>
      </c>
      <c r="G49" s="2">
        <v>23.4193875541396</v>
      </c>
      <c r="H49" s="2">
        <v>23.317672258293701</v>
      </c>
      <c r="I49" s="2">
        <v>24.787674943877199</v>
      </c>
      <c r="J49" s="2">
        <v>23.547085844184402</v>
      </c>
      <c r="K49" s="2">
        <v>23.8475770962722</v>
      </c>
      <c r="L49" s="2">
        <v>22.127792941928799</v>
      </c>
      <c r="M49" s="2">
        <v>23.636100527864699</v>
      </c>
      <c r="N49" s="2">
        <v>23.986697465653801</v>
      </c>
      <c r="O49" s="2">
        <v>23.933245127349</v>
      </c>
      <c r="P49" s="2">
        <v>23.112750120065101</v>
      </c>
      <c r="Q49" s="2">
        <v>21.429967366872098</v>
      </c>
      <c r="R49" s="2">
        <v>22.4852255478351</v>
      </c>
      <c r="S49" s="2">
        <v>24.8589322432145</v>
      </c>
      <c r="T49" s="2">
        <v>26.4971429908665</v>
      </c>
      <c r="U49" s="2">
        <v>23.5149004403197</v>
      </c>
      <c r="V49" s="2">
        <v>19.548007010452899</v>
      </c>
      <c r="W49" s="2">
        <v>19.871426399836999</v>
      </c>
      <c r="X49" s="2">
        <v>19.9358325915913</v>
      </c>
      <c r="Y49" s="2">
        <v>21.339550318600899</v>
      </c>
      <c r="Z49" s="2">
        <v>20.671669409480799</v>
      </c>
      <c r="AA49" s="2">
        <v>18.9340583348095</v>
      </c>
      <c r="AB49" s="2">
        <v>17.6153368521997</v>
      </c>
      <c r="AC49" s="2">
        <v>17.708679870552999</v>
      </c>
      <c r="AD49" s="2">
        <v>18.336621519528499</v>
      </c>
      <c r="AE49" s="2">
        <v>18.413906136620401</v>
      </c>
      <c r="AF49" s="2">
        <v>18.486434123119601</v>
      </c>
      <c r="AG49" s="2">
        <v>17.691293649491001</v>
      </c>
      <c r="AH49" s="2">
        <v>17.848351629338001</v>
      </c>
      <c r="AI49" s="2">
        <v>17.5211466957509</v>
      </c>
      <c r="AJ49" s="2">
        <v>17.3549139204402</v>
      </c>
      <c r="AK49" s="2">
        <v>16.5051895667482</v>
      </c>
    </row>
    <row r="50" spans="1:37" x14ac:dyDescent="0.2">
      <c r="A50" t="s">
        <v>8</v>
      </c>
      <c r="B50" s="2">
        <v>29.024293441535502</v>
      </c>
      <c r="C50" s="2">
        <v>32.418086749743097</v>
      </c>
      <c r="D50" s="2">
        <v>31.287766280830599</v>
      </c>
      <c r="E50" s="2">
        <v>35.539381215557</v>
      </c>
      <c r="F50" s="2">
        <v>37.071850130403398</v>
      </c>
      <c r="G50" s="2">
        <v>37.888583900311097</v>
      </c>
      <c r="H50" s="2">
        <v>38.278771037562798</v>
      </c>
      <c r="I50" s="2">
        <v>39.943377917261003</v>
      </c>
      <c r="J50" s="2">
        <v>41.666255859807798</v>
      </c>
      <c r="K50" s="2">
        <v>42.149023149106299</v>
      </c>
      <c r="L50" s="2">
        <v>41.907415349031403</v>
      </c>
      <c r="M50" s="2">
        <v>41.435574419013903</v>
      </c>
      <c r="N50" s="2">
        <v>41.243283509614301</v>
      </c>
      <c r="O50" s="2">
        <v>41.1831374235719</v>
      </c>
      <c r="P50" s="2">
        <v>42.197067183709898</v>
      </c>
      <c r="Q50" s="2">
        <v>43.048574133765797</v>
      </c>
      <c r="R50" s="2">
        <v>44.538021326477299</v>
      </c>
      <c r="S50" s="2">
        <v>45.081322855717502</v>
      </c>
      <c r="T50" s="2">
        <v>44.281385909919898</v>
      </c>
      <c r="U50" s="2">
        <v>44.3603903148218</v>
      </c>
      <c r="V50" s="2">
        <v>44.8548838673928</v>
      </c>
      <c r="W50" s="2">
        <v>45.192604095996401</v>
      </c>
      <c r="X50" s="2">
        <v>43.838861205302898</v>
      </c>
      <c r="Y50" s="2">
        <v>43.825258956490401</v>
      </c>
      <c r="Z50" s="2">
        <v>44.202879795128098</v>
      </c>
      <c r="AA50" s="2">
        <v>45.013788352690298</v>
      </c>
      <c r="AB50" s="2">
        <v>45.713196033711199</v>
      </c>
      <c r="AC50" s="2">
        <v>46.2825599266029</v>
      </c>
      <c r="AD50" s="2">
        <v>46.049952277102697</v>
      </c>
      <c r="AE50" s="2">
        <v>46.592063956447099</v>
      </c>
      <c r="AF50" s="2">
        <v>46.9687491570444</v>
      </c>
      <c r="AG50" s="2">
        <v>46.548754662548497</v>
      </c>
      <c r="AH50" s="2">
        <v>46.165742098911899</v>
      </c>
      <c r="AI50" s="2">
        <v>46.180146544604099</v>
      </c>
      <c r="AJ50" s="2">
        <v>47.334368180137901</v>
      </c>
      <c r="AK50" s="2">
        <v>47.430505424253099</v>
      </c>
    </row>
    <row r="52" spans="1:37" s="4" customFormat="1" x14ac:dyDescent="0.2">
      <c r="A52" s="1" t="s">
        <v>10</v>
      </c>
      <c r="B52" s="4">
        <v>2015</v>
      </c>
      <c r="C52" s="4">
        <v>2016</v>
      </c>
      <c r="D52" s="4">
        <v>2017</v>
      </c>
      <c r="E52" s="4">
        <v>2018</v>
      </c>
      <c r="F52" s="4">
        <v>2019</v>
      </c>
      <c r="G52" s="4">
        <v>2020</v>
      </c>
      <c r="H52" s="4">
        <v>2021</v>
      </c>
      <c r="I52" s="4">
        <v>2022</v>
      </c>
      <c r="J52" s="4">
        <v>2023</v>
      </c>
      <c r="K52" s="4">
        <v>2024</v>
      </c>
      <c r="L52" s="4">
        <v>2025</v>
      </c>
      <c r="M52" s="4">
        <v>2026</v>
      </c>
      <c r="N52" s="4">
        <v>2027</v>
      </c>
      <c r="O52" s="4">
        <v>2028</v>
      </c>
      <c r="P52" s="4">
        <v>2029</v>
      </c>
      <c r="Q52" s="4">
        <v>2030</v>
      </c>
      <c r="R52" s="4">
        <v>2031</v>
      </c>
      <c r="S52" s="4">
        <v>2032</v>
      </c>
      <c r="T52" s="4">
        <v>2033</v>
      </c>
      <c r="U52" s="4">
        <v>2034</v>
      </c>
      <c r="V52" s="4">
        <v>2035</v>
      </c>
      <c r="W52" s="4">
        <v>2036</v>
      </c>
      <c r="X52" s="4">
        <v>2037</v>
      </c>
      <c r="Y52" s="4">
        <v>2038</v>
      </c>
      <c r="Z52" s="4">
        <v>2039</v>
      </c>
      <c r="AA52" s="4">
        <v>2040</v>
      </c>
      <c r="AB52" s="4">
        <v>2041</v>
      </c>
      <c r="AC52" s="4">
        <v>2042</v>
      </c>
      <c r="AD52" s="4">
        <v>2043</v>
      </c>
      <c r="AE52" s="4">
        <v>2044</v>
      </c>
      <c r="AF52" s="4">
        <v>2045</v>
      </c>
      <c r="AG52" s="4">
        <v>2046</v>
      </c>
      <c r="AH52" s="4">
        <v>2047</v>
      </c>
      <c r="AI52" s="4">
        <v>2048</v>
      </c>
      <c r="AJ52" s="4">
        <v>2049</v>
      </c>
      <c r="AK52" s="4">
        <v>2050</v>
      </c>
    </row>
    <row r="53" spans="1:37" x14ac:dyDescent="0.2">
      <c r="A53" t="s">
        <v>1</v>
      </c>
      <c r="B53" s="2">
        <v>455.52197265625</v>
      </c>
      <c r="C53" s="2">
        <v>461.05245971679699</v>
      </c>
      <c r="D53" s="2">
        <v>479.01077270507801</v>
      </c>
      <c r="E53" s="2">
        <v>451.08062744140602</v>
      </c>
      <c r="F53" s="2">
        <v>462.45443725585898</v>
      </c>
      <c r="G53" s="2">
        <v>491.64074707031301</v>
      </c>
      <c r="H53" s="2">
        <v>491.94921875</v>
      </c>
      <c r="I53" s="2">
        <v>505.59237670898398</v>
      </c>
      <c r="J53" s="2">
        <v>501.02752685546898</v>
      </c>
      <c r="K53" s="2">
        <v>511.00296020507801</v>
      </c>
      <c r="L53" s="2">
        <v>519.53411865234398</v>
      </c>
      <c r="M53" s="2">
        <v>534.24914550781295</v>
      </c>
      <c r="N53" s="2">
        <v>534.29772949218795</v>
      </c>
      <c r="O53" s="2">
        <v>548.74554443359398</v>
      </c>
      <c r="P53" s="2">
        <v>536.50799560546898</v>
      </c>
      <c r="Q53" s="2">
        <v>564.53381347656295</v>
      </c>
      <c r="R53" s="2">
        <v>584.98425292968795</v>
      </c>
      <c r="S53" s="2">
        <v>596.994873046875</v>
      </c>
      <c r="T53" s="2">
        <v>591.54968261718795</v>
      </c>
      <c r="U53" s="2">
        <v>607.10418701171898</v>
      </c>
      <c r="V53" s="2">
        <v>589.16851806640602</v>
      </c>
      <c r="W53" s="2">
        <v>617.31878662109398</v>
      </c>
      <c r="X53" s="2">
        <v>618.75213623046898</v>
      </c>
      <c r="Y53" s="2">
        <v>646.88336181640602</v>
      </c>
      <c r="Z53" s="2">
        <v>660.64801025390602</v>
      </c>
      <c r="AA53" s="2">
        <v>661.30780029296898</v>
      </c>
      <c r="AB53" s="2">
        <v>661.58526611328102</v>
      </c>
      <c r="AC53" s="2">
        <v>669.33343505859398</v>
      </c>
      <c r="AD53" s="2">
        <v>675.85223388671898</v>
      </c>
      <c r="AE53" s="2">
        <v>681.41455078125</v>
      </c>
      <c r="AF53" s="2">
        <v>671.66461181640602</v>
      </c>
      <c r="AG53" s="2">
        <v>696.10821533203102</v>
      </c>
      <c r="AH53" s="2">
        <v>694.07720947265602</v>
      </c>
      <c r="AI53" s="2">
        <v>688.19073486328102</v>
      </c>
      <c r="AJ53" s="2">
        <v>776.324462890625</v>
      </c>
      <c r="AK53" s="2">
        <v>784.81701660156295</v>
      </c>
    </row>
    <row r="54" spans="1:37" x14ac:dyDescent="0.2">
      <c r="A54" t="s">
        <v>6</v>
      </c>
      <c r="B54" s="2">
        <v>465.195068359375</v>
      </c>
      <c r="C54" s="2">
        <v>461.66644287109398</v>
      </c>
      <c r="D54" s="2">
        <v>461.82406616210898</v>
      </c>
      <c r="E54" s="2">
        <v>469.04779052734398</v>
      </c>
      <c r="F54" s="2">
        <v>475.22714233398398</v>
      </c>
      <c r="G54" s="2">
        <v>480.54345703125</v>
      </c>
      <c r="H54" s="2">
        <v>490.53286743164102</v>
      </c>
      <c r="I54" s="2">
        <v>500.24258422851602</v>
      </c>
      <c r="J54" s="2">
        <v>505.82122802734398</v>
      </c>
      <c r="K54" s="2">
        <v>514.28125</v>
      </c>
      <c r="L54" s="2">
        <v>520.02233886718795</v>
      </c>
      <c r="M54" s="2">
        <v>529.56591796875</v>
      </c>
      <c r="N54" s="2">
        <v>534.66687011718795</v>
      </c>
      <c r="O54" s="2">
        <v>543.66687011718795</v>
      </c>
      <c r="P54" s="2">
        <v>553.81384277343795</v>
      </c>
      <c r="Q54" s="2">
        <v>566.35333251953102</v>
      </c>
      <c r="R54" s="2">
        <v>574.91412353515602</v>
      </c>
      <c r="S54" s="2">
        <v>589.03332519531295</v>
      </c>
      <c r="T54" s="2">
        <v>593.96032714843795</v>
      </c>
      <c r="U54" s="2">
        <v>600.42718505859398</v>
      </c>
      <c r="V54" s="2">
        <v>604.77868652343795</v>
      </c>
      <c r="W54" s="2">
        <v>615.84539794921898</v>
      </c>
      <c r="X54" s="2">
        <v>626.55413818359398</v>
      </c>
      <c r="Y54" s="2">
        <v>640.98205566406295</v>
      </c>
      <c r="Z54" s="2">
        <v>649.83532714843795</v>
      </c>
      <c r="AA54" s="2">
        <v>659.95153808593795</v>
      </c>
      <c r="AB54" s="2">
        <v>665.745361328125</v>
      </c>
      <c r="AC54" s="2">
        <v>669.89862060546898</v>
      </c>
      <c r="AD54" s="2">
        <v>671.97003173828102</v>
      </c>
      <c r="AE54" s="2">
        <v>678.87463378906295</v>
      </c>
      <c r="AF54" s="2">
        <v>683.82336425781295</v>
      </c>
      <c r="AG54" s="2">
        <v>686.29107666015602</v>
      </c>
      <c r="AH54" s="2">
        <v>705.27307128906295</v>
      </c>
      <c r="AI54" s="2">
        <v>727.90350341796898</v>
      </c>
      <c r="AJ54" s="2">
        <v>750.3916015625</v>
      </c>
      <c r="AK54" s="2">
        <v>780.26135253906295</v>
      </c>
    </row>
    <row r="55" spans="1:37" x14ac:dyDescent="0.2">
      <c r="A55" t="s">
        <v>2</v>
      </c>
      <c r="B55" s="2">
        <v>448.137451171875</v>
      </c>
      <c r="C55" s="2">
        <v>450.49850463867199</v>
      </c>
      <c r="D55" s="2">
        <v>435.19720458984398</v>
      </c>
      <c r="E55" s="2">
        <v>398.74221801757801</v>
      </c>
      <c r="F55" s="2">
        <v>402.82186889648398</v>
      </c>
      <c r="G55" s="2">
        <v>421.8564453125</v>
      </c>
      <c r="H55" s="2">
        <v>426.91650390625</v>
      </c>
      <c r="I55" s="2">
        <v>426.63064575195301</v>
      </c>
      <c r="J55" s="2">
        <v>428.279541015625</v>
      </c>
      <c r="K55" s="2">
        <v>436.87979125976602</v>
      </c>
      <c r="L55" s="2">
        <v>441.82220458984398</v>
      </c>
      <c r="M55" s="2">
        <v>436.71072387695301</v>
      </c>
      <c r="N55" s="2">
        <v>444.68136596679699</v>
      </c>
      <c r="O55" s="2">
        <v>452.43093872070301</v>
      </c>
      <c r="P55" s="2">
        <v>444.58395385742199</v>
      </c>
      <c r="Q55" s="2">
        <v>448.75</v>
      </c>
      <c r="R55" s="2">
        <v>465.39410400390602</v>
      </c>
      <c r="S55" s="2">
        <v>485.80456542968801</v>
      </c>
      <c r="T55" s="2">
        <v>461.32345581054699</v>
      </c>
      <c r="U55" s="2">
        <v>469.32861328125</v>
      </c>
      <c r="V55" s="2">
        <v>488.91131591796898</v>
      </c>
      <c r="W55" s="2">
        <v>490.05725097656301</v>
      </c>
      <c r="X55" s="2">
        <v>502.11495971679699</v>
      </c>
      <c r="Y55" s="2">
        <v>509.86260986328102</v>
      </c>
      <c r="Z55" s="2">
        <v>492.45526123046898</v>
      </c>
      <c r="AA55" s="2">
        <v>509.266357421875</v>
      </c>
      <c r="AB55" s="2">
        <v>531.22344970703102</v>
      </c>
      <c r="AC55" s="2">
        <v>539.21612548828102</v>
      </c>
      <c r="AD55" s="2">
        <v>500.9130859375</v>
      </c>
      <c r="AE55" s="2">
        <v>543.31219482421898</v>
      </c>
      <c r="AF55" s="2">
        <v>535.65594482421898</v>
      </c>
      <c r="AG55" s="2">
        <v>565.30487060546898</v>
      </c>
      <c r="AH55" s="2">
        <v>517.33746337890602</v>
      </c>
      <c r="AI55" s="2">
        <v>553.881103515625</v>
      </c>
      <c r="AJ55" s="2">
        <v>554.640380859375</v>
      </c>
      <c r="AK55" s="2">
        <v>566.92077636718795</v>
      </c>
    </row>
    <row r="56" spans="1:37" x14ac:dyDescent="0.2">
      <c r="A56" t="s">
        <v>5</v>
      </c>
      <c r="B56" s="2">
        <v>444.61105346679699</v>
      </c>
      <c r="C56" s="2">
        <v>433.14385986328102</v>
      </c>
      <c r="D56" s="2">
        <v>427.07943725585898</v>
      </c>
      <c r="E56" s="2">
        <v>421.8232421875</v>
      </c>
      <c r="F56" s="2">
        <v>417.10684204101602</v>
      </c>
      <c r="G56" s="2">
        <v>415.3935546875</v>
      </c>
      <c r="H56" s="2">
        <v>421.30096435546898</v>
      </c>
      <c r="I56" s="2">
        <v>428.11260986328102</v>
      </c>
      <c r="J56" s="2">
        <v>432.10577392578102</v>
      </c>
      <c r="K56" s="2">
        <v>434.06460571289102</v>
      </c>
      <c r="L56" s="2">
        <v>437.67471313476602</v>
      </c>
      <c r="M56" s="2">
        <v>442.50497436523398</v>
      </c>
      <c r="N56" s="2">
        <v>444.04583740234398</v>
      </c>
      <c r="O56" s="2">
        <v>445.431396484375</v>
      </c>
      <c r="P56" s="2">
        <v>451.16806030273398</v>
      </c>
      <c r="Q56" s="2">
        <v>459.39273071289102</v>
      </c>
      <c r="R56" s="2">
        <v>461.17120361328102</v>
      </c>
      <c r="S56" s="2">
        <v>466.12017822265602</v>
      </c>
      <c r="T56" s="2">
        <v>474.15240478515602</v>
      </c>
      <c r="U56" s="2">
        <v>479.08505249023398</v>
      </c>
      <c r="V56" s="2">
        <v>482.34710693359398</v>
      </c>
      <c r="W56" s="2">
        <v>492.054931640625</v>
      </c>
      <c r="X56" s="2">
        <v>496.68026733398398</v>
      </c>
      <c r="Y56" s="2">
        <v>500.75128173828102</v>
      </c>
      <c r="Z56" s="2">
        <v>508.98452758789102</v>
      </c>
      <c r="AA56" s="2">
        <v>516.40478515625</v>
      </c>
      <c r="AB56" s="2">
        <v>514.61486816406295</v>
      </c>
      <c r="AC56" s="2">
        <v>524.78625488281295</v>
      </c>
      <c r="AD56" s="2">
        <v>530.06414794921898</v>
      </c>
      <c r="AE56" s="2">
        <v>536.88049316406295</v>
      </c>
      <c r="AF56" s="2">
        <v>532.50469970703102</v>
      </c>
      <c r="AG56" s="2">
        <v>543.09832763671898</v>
      </c>
      <c r="AH56" s="2">
        <v>545.36395263671898</v>
      </c>
      <c r="AI56" s="2">
        <v>551.61688232421898</v>
      </c>
      <c r="AJ56" s="2">
        <v>554.07464599609398</v>
      </c>
      <c r="AK56" s="2">
        <v>567.15185546875</v>
      </c>
    </row>
    <row r="57" spans="1:37" x14ac:dyDescent="0.2">
      <c r="A57" t="s">
        <v>4</v>
      </c>
      <c r="B57" s="2">
        <v>431.96494886610202</v>
      </c>
      <c r="C57" s="2">
        <v>434.033338758681</v>
      </c>
      <c r="D57" s="2">
        <v>439.50018395317898</v>
      </c>
      <c r="E57" s="2">
        <v>424.43073357476101</v>
      </c>
      <c r="F57" s="2">
        <v>428.77987586127398</v>
      </c>
      <c r="G57" s="2">
        <v>445.590711805556</v>
      </c>
      <c r="H57" s="2">
        <v>441.157584296332</v>
      </c>
      <c r="I57" s="2">
        <v>449.00166744656002</v>
      </c>
      <c r="J57" s="2">
        <v>444.27931043836799</v>
      </c>
      <c r="K57" s="2">
        <v>454.19505649142798</v>
      </c>
      <c r="L57" s="2">
        <v>463.78985765245199</v>
      </c>
      <c r="M57" s="2">
        <v>471.69602457682299</v>
      </c>
      <c r="N57" s="2">
        <v>473.375933329264</v>
      </c>
      <c r="O57" s="2">
        <v>482.943408542209</v>
      </c>
      <c r="P57" s="2">
        <v>475.264642503527</v>
      </c>
      <c r="Q57" s="2">
        <v>488.24294874403199</v>
      </c>
      <c r="R57" s="2">
        <v>497.698134528266</v>
      </c>
      <c r="S57" s="2">
        <v>511.59817674424897</v>
      </c>
      <c r="T57" s="2">
        <v>500.38417222764798</v>
      </c>
      <c r="U57" s="2">
        <v>512.50797695583799</v>
      </c>
      <c r="V57" s="2">
        <v>518.87278662787605</v>
      </c>
      <c r="W57" s="2">
        <v>531.48983425564199</v>
      </c>
      <c r="X57" s="2">
        <v>536.45053524441198</v>
      </c>
      <c r="Y57" s="2">
        <v>556.25142754448802</v>
      </c>
      <c r="Z57" s="2">
        <v>563.01954057481601</v>
      </c>
      <c r="AA57" s="2">
        <v>567.47464497884096</v>
      </c>
      <c r="AB57" s="2">
        <v>568.35507880316902</v>
      </c>
      <c r="AC57" s="2">
        <v>575.15852016872805</v>
      </c>
      <c r="AD57" s="2">
        <v>559.43351067437095</v>
      </c>
      <c r="AE57" s="2">
        <v>581.20109049479197</v>
      </c>
      <c r="AF57" s="2">
        <v>578.52212015787802</v>
      </c>
      <c r="AG57" s="2">
        <v>604.15652296278199</v>
      </c>
      <c r="AH57" s="2">
        <v>594.67847018771704</v>
      </c>
      <c r="AI57" s="2">
        <v>600.19358486599401</v>
      </c>
      <c r="AJ57" s="2">
        <v>648.95770602756102</v>
      </c>
      <c r="AK57" s="2">
        <v>663.38354322645398</v>
      </c>
    </row>
    <row r="58" spans="1:37" x14ac:dyDescent="0.2">
      <c r="A58" t="s">
        <v>3</v>
      </c>
      <c r="B58" s="2">
        <v>435.166157192654</v>
      </c>
      <c r="C58" s="2">
        <v>432.48230128818102</v>
      </c>
      <c r="D58" s="2">
        <v>431.74181620279899</v>
      </c>
      <c r="E58" s="2">
        <v>434.46696879068998</v>
      </c>
      <c r="F58" s="2">
        <v>435.89181789822101</v>
      </c>
      <c r="G58" s="2">
        <v>437.79211459689702</v>
      </c>
      <c r="H58" s="2">
        <v>441.76182996961802</v>
      </c>
      <c r="I58" s="2">
        <v>446.84486609564902</v>
      </c>
      <c r="J58" s="2">
        <v>450.48469526502799</v>
      </c>
      <c r="K58" s="2">
        <v>456.59238332112602</v>
      </c>
      <c r="L58" s="2">
        <v>461.46723649766699</v>
      </c>
      <c r="M58" s="2">
        <v>469.20005611843499</v>
      </c>
      <c r="N58" s="2">
        <v>473.41397332085501</v>
      </c>
      <c r="O58" s="2">
        <v>478.30459153917099</v>
      </c>
      <c r="P58" s="2">
        <v>483.50501352945997</v>
      </c>
      <c r="Q58" s="2">
        <v>491.14946221245702</v>
      </c>
      <c r="R58" s="2">
        <v>494.637614949544</v>
      </c>
      <c r="S58" s="2">
        <v>502.086281840006</v>
      </c>
      <c r="T58" s="2">
        <v>508.21224941677502</v>
      </c>
      <c r="U58" s="2">
        <v>514.97058936225005</v>
      </c>
      <c r="V58" s="2">
        <v>519.94106106228298</v>
      </c>
      <c r="W58" s="2">
        <v>531.114512125651</v>
      </c>
      <c r="X58" s="2">
        <v>541.21682484944699</v>
      </c>
      <c r="Y58" s="2">
        <v>550.93719651964</v>
      </c>
      <c r="Z58" s="2">
        <v>558.31024542914497</v>
      </c>
      <c r="AA58" s="2">
        <v>566.05184241400798</v>
      </c>
      <c r="AB58" s="2">
        <v>566.68825903998504</v>
      </c>
      <c r="AC58" s="2">
        <v>570.32456902397996</v>
      </c>
      <c r="AD58" s="2">
        <v>572.53406405978706</v>
      </c>
      <c r="AE58" s="2">
        <v>579.69435289170997</v>
      </c>
      <c r="AF58" s="2">
        <v>583.59834289550804</v>
      </c>
      <c r="AG58" s="2">
        <v>591.75035773383195</v>
      </c>
      <c r="AH58" s="2">
        <v>605.30168084038598</v>
      </c>
      <c r="AI58" s="2">
        <v>622.27396545410204</v>
      </c>
      <c r="AJ58" s="2">
        <v>635.22731764051696</v>
      </c>
      <c r="AK58" s="2">
        <v>654.97190382215695</v>
      </c>
    </row>
    <row r="59" spans="1:37" x14ac:dyDescent="0.2">
      <c r="A59" t="s">
        <v>7</v>
      </c>
      <c r="B59" s="2">
        <v>379.74578857421898</v>
      </c>
      <c r="C59" s="2">
        <v>376.91961669921898</v>
      </c>
      <c r="D59" s="2">
        <v>409.36505126953102</v>
      </c>
      <c r="E59" s="2">
        <v>398.74221801757801</v>
      </c>
      <c r="F59" s="2">
        <v>399.4501953125</v>
      </c>
      <c r="G59" s="2">
        <v>417.12619018554699</v>
      </c>
      <c r="H59" s="2">
        <v>397.53497314453102</v>
      </c>
      <c r="I59" s="2">
        <v>397.51577758789102</v>
      </c>
      <c r="J59" s="2">
        <v>384.10873413085898</v>
      </c>
      <c r="K59" s="2">
        <v>390.68655395507801</v>
      </c>
      <c r="L59" s="2">
        <v>422.67715454101602</v>
      </c>
      <c r="M59" s="2">
        <v>424.27459716796898</v>
      </c>
      <c r="N59" s="2">
        <v>424.68093872070301</v>
      </c>
      <c r="O59" s="2">
        <v>433.74606323242199</v>
      </c>
      <c r="P59" s="2">
        <v>428.98095703125</v>
      </c>
      <c r="Q59" s="2">
        <v>446.7568359375</v>
      </c>
      <c r="R59" s="2">
        <v>427.92980957031301</v>
      </c>
      <c r="S59" s="2">
        <v>438.32354736328102</v>
      </c>
      <c r="T59" s="2">
        <v>426.82772827148398</v>
      </c>
      <c r="U59" s="2">
        <v>439.39505004882801</v>
      </c>
      <c r="V59" s="2">
        <v>463.08541870117199</v>
      </c>
      <c r="W59" s="2">
        <v>473.294921875</v>
      </c>
      <c r="X59" s="2">
        <v>479.93017578125</v>
      </c>
      <c r="Y59" s="2">
        <v>497.52182006835898</v>
      </c>
      <c r="Z59" s="2">
        <v>492.45526123046898</v>
      </c>
      <c r="AA59" s="2">
        <v>504.94372558593801</v>
      </c>
      <c r="AB59" s="2">
        <v>489.77508544921898</v>
      </c>
      <c r="AC59" s="2">
        <v>500.72845458984398</v>
      </c>
      <c r="AD59" s="2">
        <v>478.74807739257801</v>
      </c>
      <c r="AE59" s="2">
        <v>491.526123046875</v>
      </c>
      <c r="AF59" s="2">
        <v>516.49566650390602</v>
      </c>
      <c r="AG59" s="2">
        <v>527.94372558593795</v>
      </c>
      <c r="AH59" s="2">
        <v>517.33746337890602</v>
      </c>
      <c r="AI59" s="2">
        <v>542.094970703125</v>
      </c>
      <c r="AJ59" s="2">
        <v>548.47326660156295</v>
      </c>
      <c r="AK59" s="2">
        <v>561.60675048828102</v>
      </c>
    </row>
    <row r="60" spans="1:37" x14ac:dyDescent="0.2">
      <c r="A60" t="s">
        <v>8</v>
      </c>
      <c r="B60" s="2">
        <v>484.17428588867199</v>
      </c>
      <c r="C60" s="2">
        <v>491.82818603515602</v>
      </c>
      <c r="D60" s="2">
        <v>479.01077270507801</v>
      </c>
      <c r="E60" s="2">
        <v>455.94354248046898</v>
      </c>
      <c r="F60" s="2">
        <v>464.60858154296898</v>
      </c>
      <c r="G60" s="2">
        <v>491.64074707031301</v>
      </c>
      <c r="H60" s="2">
        <v>491.94921875</v>
      </c>
      <c r="I60" s="2">
        <v>505.59237670898398</v>
      </c>
      <c r="J60" s="2">
        <v>502.021728515625</v>
      </c>
      <c r="K60" s="2">
        <v>523.98101806640602</v>
      </c>
      <c r="L60" s="2">
        <v>530.51849365234398</v>
      </c>
      <c r="M60" s="2">
        <v>538.92706298828102</v>
      </c>
      <c r="N60" s="2">
        <v>554.96398925781295</v>
      </c>
      <c r="O60" s="2">
        <v>572.07757568359398</v>
      </c>
      <c r="P60" s="2">
        <v>562.89343261718795</v>
      </c>
      <c r="Q60" s="2">
        <v>564.53381347656295</v>
      </c>
      <c r="R60" s="2">
        <v>584.98425292968795</v>
      </c>
      <c r="S60" s="2">
        <v>597.85296630859398</v>
      </c>
      <c r="T60" s="2">
        <v>591.54968261718795</v>
      </c>
      <c r="U60" s="2">
        <v>607.10418701171898</v>
      </c>
      <c r="V60" s="2">
        <v>595.29046630859398</v>
      </c>
      <c r="W60" s="2">
        <v>617.31878662109398</v>
      </c>
      <c r="X60" s="2">
        <v>625.369140625</v>
      </c>
      <c r="Y60" s="2">
        <v>646.88336181640602</v>
      </c>
      <c r="Z60" s="2">
        <v>660.64801025390602</v>
      </c>
      <c r="AA60" s="2">
        <v>661.30780029296898</v>
      </c>
      <c r="AB60" s="2">
        <v>661.85168457031295</v>
      </c>
      <c r="AC60" s="2">
        <v>669.33343505859398</v>
      </c>
      <c r="AD60" s="2">
        <v>675.85223388671898</v>
      </c>
      <c r="AE60" s="2">
        <v>681.41455078125</v>
      </c>
      <c r="AF60" s="2">
        <v>673.23895263671898</v>
      </c>
      <c r="AG60" s="2">
        <v>696.10821533203102</v>
      </c>
      <c r="AH60" s="2">
        <v>694.07720947265602</v>
      </c>
      <c r="AI60" s="2">
        <v>688.19073486328102</v>
      </c>
      <c r="AJ60" s="2">
        <v>776.34271240234398</v>
      </c>
      <c r="AK60" s="2">
        <v>785.5947265625</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23"/>
  <sheetViews>
    <sheetView topLeftCell="B1" workbookViewId="0">
      <selection activeCell="I4" sqref="I4"/>
    </sheetView>
  </sheetViews>
  <sheetFormatPr baseColWidth="10" defaultColWidth="8.83203125" defaultRowHeight="15" x14ac:dyDescent="0.2"/>
  <cols>
    <col min="1" max="1" width="40.33203125" customWidth="1"/>
    <col min="2" max="2" width="10.6640625" style="5" customWidth="1"/>
    <col min="3" max="3" width="11.33203125" style="2" customWidth="1"/>
    <col min="4" max="4" width="14" style="5" bestFit="1" customWidth="1"/>
    <col min="5" max="5" width="8.5" style="2" bestFit="1" customWidth="1"/>
    <col min="6" max="6" width="12.33203125" style="2" bestFit="1" customWidth="1"/>
    <col min="7" max="7" width="12.5" style="2" customWidth="1"/>
    <col min="9" max="9" width="25.83203125" bestFit="1" customWidth="1"/>
    <col min="10" max="10" width="11.5" customWidth="1"/>
    <col min="11" max="14" width="9.1640625"/>
    <col min="15" max="15" width="12.6640625" customWidth="1"/>
  </cols>
  <sheetData>
    <row r="1" spans="1:15" x14ac:dyDescent="0.2">
      <c r="A1" t="s">
        <v>52</v>
      </c>
    </row>
    <row r="2" spans="1:15" x14ac:dyDescent="0.2">
      <c r="A2" t="s">
        <v>43</v>
      </c>
    </row>
    <row r="3" spans="1:15" x14ac:dyDescent="0.2">
      <c r="A3" s="16" t="s">
        <v>44</v>
      </c>
      <c r="I3" s="6"/>
    </row>
    <row r="4" spans="1:15" x14ac:dyDescent="0.2">
      <c r="I4" s="15" t="s">
        <v>23</v>
      </c>
    </row>
    <row r="5" spans="1:15" ht="48" x14ac:dyDescent="0.2">
      <c r="A5" s="7" t="s">
        <v>48</v>
      </c>
      <c r="B5" s="8" t="s">
        <v>14</v>
      </c>
      <c r="C5" s="9" t="s">
        <v>15</v>
      </c>
      <c r="D5" s="9" t="s">
        <v>16</v>
      </c>
      <c r="E5" s="9" t="s">
        <v>17</v>
      </c>
      <c r="F5" s="9" t="s">
        <v>18</v>
      </c>
      <c r="G5" s="9" t="s">
        <v>10</v>
      </c>
      <c r="H5" s="10"/>
      <c r="I5" s="7" t="s">
        <v>48</v>
      </c>
      <c r="J5" s="8" t="s">
        <v>14</v>
      </c>
      <c r="K5" s="9" t="s">
        <v>15</v>
      </c>
      <c r="L5" s="9" t="s">
        <v>16</v>
      </c>
      <c r="M5" s="9" t="s">
        <v>17</v>
      </c>
      <c r="N5" s="9" t="s">
        <v>18</v>
      </c>
      <c r="O5" s="9" t="s">
        <v>10</v>
      </c>
    </row>
    <row r="6" spans="1:15" x14ac:dyDescent="0.2">
      <c r="A6" s="11" t="s">
        <v>51</v>
      </c>
      <c r="B6" s="12">
        <v>1317.3132672081899</v>
      </c>
      <c r="C6" s="13">
        <v>1.5460057906670299</v>
      </c>
      <c r="D6" s="12">
        <v>460477</v>
      </c>
      <c r="E6" s="13">
        <v>1.9879933465272199</v>
      </c>
      <c r="F6" s="13">
        <v>0.51030692284635404</v>
      </c>
      <c r="G6" s="13">
        <v>23.3388671875</v>
      </c>
      <c r="I6" s="11" t="s">
        <v>50</v>
      </c>
      <c r="J6" s="33">
        <f t="shared" ref="J6:O13" si="0">B6/MAX(B$6:B$14)*100</f>
        <v>92.283713927551304</v>
      </c>
      <c r="K6" s="33">
        <f t="shared" si="0"/>
        <v>100</v>
      </c>
      <c r="L6" s="35">
        <f t="shared" si="0"/>
        <v>16.570800278730825</v>
      </c>
      <c r="M6" s="33">
        <f t="shared" si="0"/>
        <v>76.838484938336265</v>
      </c>
      <c r="N6" s="35">
        <f t="shared" si="0"/>
        <v>2.0354007951265447</v>
      </c>
      <c r="O6" s="35">
        <f t="shared" si="0"/>
        <v>11.539468428923474</v>
      </c>
    </row>
    <row r="7" spans="1:15" x14ac:dyDescent="0.2">
      <c r="A7" s="11" t="s">
        <v>27</v>
      </c>
      <c r="B7" s="12">
        <v>1427.4601781224001</v>
      </c>
      <c r="C7" s="13">
        <v>0.33776616387957198</v>
      </c>
      <c r="D7" s="12">
        <v>1195562</v>
      </c>
      <c r="E7" s="13">
        <v>1.1513978242874101</v>
      </c>
      <c r="F7" s="13">
        <v>0.52047334216087304</v>
      </c>
      <c r="G7" s="13">
        <v>20.4169311523438</v>
      </c>
      <c r="I7" s="11" t="s">
        <v>24</v>
      </c>
      <c r="J7" s="33">
        <f t="shared" si="0"/>
        <v>100</v>
      </c>
      <c r="K7" s="35">
        <f t="shared" si="0"/>
        <v>21.847664861193149</v>
      </c>
      <c r="L7" s="34">
        <f t="shared" si="0"/>
        <v>43.02368874632171</v>
      </c>
      <c r="M7" s="34">
        <f t="shared" si="0"/>
        <v>44.502998228887648</v>
      </c>
      <c r="N7" s="35">
        <f t="shared" si="0"/>
        <v>2.0759503879890975</v>
      </c>
      <c r="O7" s="35">
        <f t="shared" si="0"/>
        <v>10.094771548044973</v>
      </c>
    </row>
    <row r="8" spans="1:15" x14ac:dyDescent="0.2">
      <c r="A8" s="11" t="s">
        <v>26</v>
      </c>
      <c r="B8" s="12">
        <v>1068.98770865202</v>
      </c>
      <c r="C8" s="13">
        <v>0.124387631003767</v>
      </c>
      <c r="D8" s="12">
        <v>325793.5</v>
      </c>
      <c r="E8" s="13">
        <v>0.40682220458984403</v>
      </c>
      <c r="F8" s="13">
        <v>2.1805633293614499</v>
      </c>
      <c r="G8" s="13">
        <v>8.2952880859375</v>
      </c>
      <c r="I8" s="11" t="s">
        <v>26</v>
      </c>
      <c r="J8" s="33">
        <f t="shared" si="0"/>
        <v>74.887392659745203</v>
      </c>
      <c r="K8" s="35">
        <f t="shared" si="0"/>
        <v>8.0457415977788482</v>
      </c>
      <c r="L8" s="35">
        <f t="shared" si="0"/>
        <v>11.724057923867404</v>
      </c>
      <c r="M8" s="35">
        <f t="shared" si="0"/>
        <v>15.724198420766431</v>
      </c>
      <c r="N8" s="35">
        <f t="shared" si="0"/>
        <v>8.6973547402616624</v>
      </c>
      <c r="O8" s="35">
        <f t="shared" si="0"/>
        <v>4.1014507776867992</v>
      </c>
    </row>
    <row r="9" spans="1:15" x14ac:dyDescent="0.2">
      <c r="A9" s="11" t="s">
        <v>19</v>
      </c>
      <c r="B9" s="12">
        <v>488.39509659028101</v>
      </c>
      <c r="C9" s="13">
        <v>0.198472167331468</v>
      </c>
      <c r="D9" s="12">
        <v>61499</v>
      </c>
      <c r="E9" s="13">
        <v>9.5455288887023898E-2</v>
      </c>
      <c r="F9" s="13">
        <v>4.1682018466630701E-2</v>
      </c>
      <c r="G9" s="13">
        <v>0.71649169921875</v>
      </c>
      <c r="I9" s="11" t="s">
        <v>19</v>
      </c>
      <c r="J9" s="34">
        <f t="shared" si="0"/>
        <v>34.214271198282262</v>
      </c>
      <c r="K9" s="35">
        <f t="shared" si="0"/>
        <v>12.83773764170938</v>
      </c>
      <c r="L9" s="35">
        <f t="shared" si="0"/>
        <v>2.213113024845252</v>
      </c>
      <c r="M9" s="35">
        <f t="shared" si="0"/>
        <v>3.6894689764645521</v>
      </c>
      <c r="N9" s="35">
        <f t="shared" si="0"/>
        <v>0.16625213127865682</v>
      </c>
      <c r="O9" s="35">
        <f t="shared" si="0"/>
        <v>0.35425598321878699</v>
      </c>
    </row>
    <row r="10" spans="1:15" x14ac:dyDescent="0.2">
      <c r="A10" s="11" t="s">
        <v>20</v>
      </c>
      <c r="B10" s="12">
        <v>5.7608008501119901E-4</v>
      </c>
      <c r="C10" s="13">
        <v>3.06972543384632E-6</v>
      </c>
      <c r="D10" s="12">
        <v>0</v>
      </c>
      <c r="E10" s="13">
        <v>1.02446365356445</v>
      </c>
      <c r="F10" s="13">
        <v>0.38481747467002902</v>
      </c>
      <c r="G10" s="13">
        <v>200.24935913085901</v>
      </c>
      <c r="I10" s="11" t="s">
        <v>20</v>
      </c>
      <c r="J10" s="35">
        <f t="shared" si="0"/>
        <v>4.035699866380455E-5</v>
      </c>
      <c r="K10" s="35">
        <f t="shared" si="0"/>
        <v>1.9855846933935971E-4</v>
      </c>
      <c r="L10" s="35">
        <f t="shared" si="0"/>
        <v>0</v>
      </c>
      <c r="M10" s="34">
        <f t="shared" si="0"/>
        <v>39.596830216658425</v>
      </c>
      <c r="N10" s="35">
        <f t="shared" si="0"/>
        <v>1.5348758930276034</v>
      </c>
      <c r="O10" s="33">
        <f t="shared" si="0"/>
        <v>99.009567989671993</v>
      </c>
    </row>
    <row r="11" spans="1:15" x14ac:dyDescent="0.2">
      <c r="A11" s="11" t="s">
        <v>21</v>
      </c>
      <c r="B11" s="12">
        <v>5.7608008501119901E-4</v>
      </c>
      <c r="C11" s="13">
        <v>3.06972543384632E-6</v>
      </c>
      <c r="D11" s="12">
        <v>0</v>
      </c>
      <c r="E11" s="13">
        <v>1.0665206909179701</v>
      </c>
      <c r="F11" s="13">
        <v>25.071569396465101</v>
      </c>
      <c r="G11" s="13">
        <v>202.25253295898401</v>
      </c>
      <c r="I11" s="11" t="s">
        <v>21</v>
      </c>
      <c r="J11" s="35">
        <f t="shared" si="0"/>
        <v>4.035699866380455E-5</v>
      </c>
      <c r="K11" s="35">
        <f t="shared" si="0"/>
        <v>1.9855846933935971E-4</v>
      </c>
      <c r="L11" s="35">
        <f t="shared" si="0"/>
        <v>0</v>
      </c>
      <c r="M11" s="34">
        <f t="shared" si="0"/>
        <v>41.222388489720409</v>
      </c>
      <c r="N11" s="33">
        <f t="shared" si="0"/>
        <v>100</v>
      </c>
      <c r="O11" s="33">
        <f t="shared" si="0"/>
        <v>100</v>
      </c>
    </row>
    <row r="12" spans="1:15" x14ac:dyDescent="0.2">
      <c r="A12" s="11" t="s">
        <v>22</v>
      </c>
      <c r="B12" s="12">
        <v>5.7905363973986801E-4</v>
      </c>
      <c r="C12" s="13">
        <v>2.9581343443592098E-3</v>
      </c>
      <c r="D12" s="12">
        <v>134224.5</v>
      </c>
      <c r="E12" s="13">
        <v>0.246254086494446</v>
      </c>
      <c r="F12" s="13">
        <v>0.15223686570352199</v>
      </c>
      <c r="G12" s="13">
        <v>9.04412841796875</v>
      </c>
      <c r="I12" s="11" t="s">
        <v>22</v>
      </c>
      <c r="J12" s="35">
        <f t="shared" si="0"/>
        <v>4.0565309534695546E-5</v>
      </c>
      <c r="K12" s="35">
        <f t="shared" si="0"/>
        <v>0.19134044401495495</v>
      </c>
      <c r="L12" s="35">
        <f t="shared" si="0"/>
        <v>4.8302247061471162</v>
      </c>
      <c r="M12" s="35">
        <f t="shared" si="0"/>
        <v>9.5180353340524437</v>
      </c>
      <c r="N12" s="35">
        <f t="shared" si="0"/>
        <v>0.60720915909231521</v>
      </c>
      <c r="O12" s="35">
        <f t="shared" si="0"/>
        <v>4.4717009402314201</v>
      </c>
    </row>
    <row r="13" spans="1:15" x14ac:dyDescent="0.2">
      <c r="A13" s="11" t="s">
        <v>25</v>
      </c>
      <c r="B13" s="12">
        <v>5.7608008501119901E-4</v>
      </c>
      <c r="C13" s="13">
        <v>0.22216464703960301</v>
      </c>
      <c r="D13" s="12">
        <v>2778845.875</v>
      </c>
      <c r="E13" s="13">
        <v>2.5872365236282402</v>
      </c>
      <c r="F13" s="13">
        <v>0.47903460807370701</v>
      </c>
      <c r="G13" s="13">
        <v>43.446044921875</v>
      </c>
      <c r="I13" s="11" t="s">
        <v>25</v>
      </c>
      <c r="J13" s="35">
        <f t="shared" si="0"/>
        <v>4.035699866380455E-5</v>
      </c>
      <c r="K13" s="35">
        <f t="shared" si="0"/>
        <v>14.370233823234857</v>
      </c>
      <c r="L13" s="33">
        <f t="shared" si="0"/>
        <v>100</v>
      </c>
      <c r="M13" s="33">
        <f t="shared" si="0"/>
        <v>100</v>
      </c>
      <c r="N13" s="35">
        <f t="shared" si="0"/>
        <v>1.9106686163062743</v>
      </c>
      <c r="O13" s="35">
        <f t="shared" si="0"/>
        <v>21.481088165499358</v>
      </c>
    </row>
    <row r="15" spans="1:15" ht="48" x14ac:dyDescent="0.2">
      <c r="A15" s="14" t="s">
        <v>49</v>
      </c>
      <c r="B15" s="8" t="s">
        <v>14</v>
      </c>
      <c r="C15" s="9" t="s">
        <v>15</v>
      </c>
      <c r="D15" s="9" t="s">
        <v>16</v>
      </c>
      <c r="E15" s="9" t="s">
        <v>17</v>
      </c>
      <c r="F15" s="9" t="s">
        <v>18</v>
      </c>
      <c r="G15" s="9" t="s">
        <v>10</v>
      </c>
      <c r="I15" s="14" t="s">
        <v>49</v>
      </c>
      <c r="J15" s="8" t="s">
        <v>14</v>
      </c>
      <c r="K15" s="9" t="s">
        <v>15</v>
      </c>
      <c r="L15" s="9" t="s">
        <v>16</v>
      </c>
      <c r="M15" s="9" t="s">
        <v>17</v>
      </c>
      <c r="N15" s="9" t="s">
        <v>18</v>
      </c>
      <c r="O15" s="9" t="s">
        <v>10</v>
      </c>
    </row>
    <row r="16" spans="1:15" x14ac:dyDescent="0.2">
      <c r="A16" s="11" t="str">
        <f>A6</f>
        <v>Precipitation, Temperature, Discharge (PTD)</v>
      </c>
      <c r="B16" s="12">
        <v>1051.1099364393999</v>
      </c>
      <c r="C16" s="13">
        <v>1.0693353160411101</v>
      </c>
      <c r="D16" s="12">
        <v>267359.875</v>
      </c>
      <c r="E16" s="13">
        <v>3.7862948311958502</v>
      </c>
      <c r="F16" s="13">
        <v>1.6863913656149401</v>
      </c>
      <c r="G16" s="13">
        <v>32.247802734375</v>
      </c>
      <c r="I16" s="11" t="str">
        <f>I6</f>
        <v>PTD</v>
      </c>
      <c r="J16" s="33">
        <f t="shared" ref="J16:O23" si="1">B16/MAX(B$16:B$24)*100</f>
        <v>71.34042271283046</v>
      </c>
      <c r="K16" s="33">
        <f t="shared" si="1"/>
        <v>100</v>
      </c>
      <c r="L16" s="35">
        <f t="shared" si="1"/>
        <v>12.555114435277275</v>
      </c>
      <c r="M16" s="33">
        <f t="shared" si="1"/>
        <v>100</v>
      </c>
      <c r="N16" s="35">
        <f t="shared" si="1"/>
        <v>6.3368341603769309</v>
      </c>
      <c r="O16" s="35">
        <f t="shared" si="1"/>
        <v>13.589099666977708</v>
      </c>
    </row>
    <row r="17" spans="1:15" x14ac:dyDescent="0.2">
      <c r="A17" s="11" t="str">
        <f t="shared" ref="A17:A23" si="2">A7</f>
        <v>relative Sea level Rise (SLR)</v>
      </c>
      <c r="B17" s="12">
        <v>1473.37217312333</v>
      </c>
      <c r="C17" s="13">
        <v>0.121900261052431</v>
      </c>
      <c r="D17" s="12">
        <v>153318.625</v>
      </c>
      <c r="E17" s="13">
        <v>0.21980476379394501</v>
      </c>
      <c r="F17" s="13">
        <v>0.20817691200782201</v>
      </c>
      <c r="G17" s="13">
        <v>1.48663330078125</v>
      </c>
      <c r="I17" s="11" t="str">
        <f t="shared" ref="I17:I23" si="3">I7</f>
        <v>relative SLR</v>
      </c>
      <c r="J17" s="33">
        <f t="shared" si="1"/>
        <v>100</v>
      </c>
      <c r="K17" s="35">
        <f t="shared" si="1"/>
        <v>11.399629211137418</v>
      </c>
      <c r="L17" s="35">
        <f t="shared" si="1"/>
        <v>7.1997822483061968</v>
      </c>
      <c r="M17" s="35">
        <f t="shared" si="1"/>
        <v>5.8052733237501908</v>
      </c>
      <c r="N17" s="35">
        <f t="shared" si="1"/>
        <v>0.78225173249265967</v>
      </c>
      <c r="O17" s="35">
        <f t="shared" si="1"/>
        <v>0.62646153782843128</v>
      </c>
    </row>
    <row r="18" spans="1:15" x14ac:dyDescent="0.2">
      <c r="A18" s="11" t="str">
        <f t="shared" si="2"/>
        <v>cyclone intensity</v>
      </c>
      <c r="B18" s="12">
        <v>410.04478081166599</v>
      </c>
      <c r="C18" s="13">
        <v>0.130074969971192</v>
      </c>
      <c r="D18" s="12">
        <v>62810.625</v>
      </c>
      <c r="E18" s="13">
        <v>0.75526607036590598</v>
      </c>
      <c r="F18" s="13">
        <v>1.3396512181587401</v>
      </c>
      <c r="G18" s="13">
        <v>7.02093505859375</v>
      </c>
      <c r="I18" s="11" t="str">
        <f t="shared" si="3"/>
        <v>cyclone intensity</v>
      </c>
      <c r="J18" s="34">
        <f t="shared" si="1"/>
        <v>27.830360060515602</v>
      </c>
      <c r="K18" s="35">
        <f t="shared" si="1"/>
        <v>12.164095585354382</v>
      </c>
      <c r="L18" s="35">
        <f t="shared" si="1"/>
        <v>2.9495622132015429</v>
      </c>
      <c r="M18" s="35">
        <f t="shared" si="1"/>
        <v>19.947365539079414</v>
      </c>
      <c r="N18" s="35">
        <f t="shared" si="1"/>
        <v>5.0339131089676314</v>
      </c>
      <c r="O18" s="35">
        <f t="shared" si="1"/>
        <v>2.9585949483902896</v>
      </c>
    </row>
    <row r="19" spans="1:15" x14ac:dyDescent="0.2">
      <c r="A19" s="11" t="str">
        <f t="shared" si="2"/>
        <v>polder maintenance</v>
      </c>
      <c r="B19" s="12">
        <v>1159.76100474024</v>
      </c>
      <c r="C19" s="13">
        <v>0.70582061715296496</v>
      </c>
      <c r="D19" s="12">
        <v>34598.25</v>
      </c>
      <c r="E19" s="13">
        <v>0.108665466308594</v>
      </c>
      <c r="F19" s="13">
        <v>3.9483331690803397E-2</v>
      </c>
      <c r="G19" s="13">
        <v>1.5743408203125</v>
      </c>
      <c r="I19" s="11" t="str">
        <f t="shared" si="3"/>
        <v>polder maintenance</v>
      </c>
      <c r="J19" s="33">
        <f t="shared" si="1"/>
        <v>78.714735210569302</v>
      </c>
      <c r="K19" s="33">
        <f t="shared" si="1"/>
        <v>66.00554630198242</v>
      </c>
      <c r="L19" s="35">
        <f t="shared" si="1"/>
        <v>1.6247201941216201</v>
      </c>
      <c r="M19" s="35">
        <f t="shared" si="1"/>
        <v>2.869968429644806</v>
      </c>
      <c r="N19" s="35">
        <f t="shared" si="1"/>
        <v>0.14836373698613028</v>
      </c>
      <c r="O19" s="35">
        <f t="shared" si="1"/>
        <v>0.66342114820160758</v>
      </c>
    </row>
    <row r="20" spans="1:15" x14ac:dyDescent="0.2">
      <c r="A20" s="11" t="str">
        <f t="shared" si="2"/>
        <v>population size</v>
      </c>
      <c r="B20" s="12">
        <v>8.4526658156391899E-4</v>
      </c>
      <c r="C20" s="13">
        <v>5.3823138630448903E-6</v>
      </c>
      <c r="D20" s="12">
        <v>0</v>
      </c>
      <c r="E20" s="13">
        <v>0.65894687175750699</v>
      </c>
      <c r="F20" s="13">
        <v>0.75277216704928696</v>
      </c>
      <c r="G20" s="13">
        <v>113.94857788085901</v>
      </c>
      <c r="I20" s="11" t="str">
        <f t="shared" si="3"/>
        <v>population size</v>
      </c>
      <c r="J20" s="35">
        <f t="shared" si="1"/>
        <v>5.7369522581119442E-5</v>
      </c>
      <c r="K20" s="35">
        <f t="shared" si="1"/>
        <v>5.0333265742791289E-4</v>
      </c>
      <c r="L20" s="35">
        <f t="shared" si="1"/>
        <v>0</v>
      </c>
      <c r="M20" s="35">
        <f t="shared" si="1"/>
        <v>17.403474930909894</v>
      </c>
      <c r="N20" s="35">
        <f t="shared" si="1"/>
        <v>2.828638998278699</v>
      </c>
      <c r="O20" s="34">
        <f t="shared" si="1"/>
        <v>48.017491129178957</v>
      </c>
    </row>
    <row r="21" spans="1:15" x14ac:dyDescent="0.2">
      <c r="A21" s="11" t="str">
        <f t="shared" si="2"/>
        <v>economy (household level)</v>
      </c>
      <c r="B21" s="12">
        <v>8.4526658156391899E-4</v>
      </c>
      <c r="C21" s="13">
        <v>5.3823138630448903E-6</v>
      </c>
      <c r="D21" s="12">
        <v>0</v>
      </c>
      <c r="E21" s="13">
        <v>0.32013320922851601</v>
      </c>
      <c r="F21" s="13">
        <v>26.612521693555401</v>
      </c>
      <c r="G21" s="13">
        <v>237.306396484375</v>
      </c>
      <c r="I21" s="11" t="str">
        <f t="shared" si="3"/>
        <v>economy (household level)</v>
      </c>
      <c r="J21" s="35">
        <f t="shared" si="1"/>
        <v>5.7369522581119442E-5</v>
      </c>
      <c r="K21" s="35">
        <f t="shared" si="1"/>
        <v>5.0333265742791289E-4</v>
      </c>
      <c r="L21" s="35">
        <f t="shared" si="1"/>
        <v>0</v>
      </c>
      <c r="M21" s="35">
        <f t="shared" si="1"/>
        <v>8.4550523269052</v>
      </c>
      <c r="N21" s="33">
        <f t="shared" si="1"/>
        <v>100</v>
      </c>
      <c r="O21" s="33">
        <f t="shared" si="1"/>
        <v>100</v>
      </c>
    </row>
    <row r="22" spans="1:15" x14ac:dyDescent="0.2">
      <c r="A22" s="11" t="str">
        <f t="shared" si="2"/>
        <v>land cover</v>
      </c>
      <c r="B22" s="12">
        <v>1.02123184205993E-2</v>
      </c>
      <c r="C22" s="13">
        <v>2.0491163082656501E-3</v>
      </c>
      <c r="D22" s="12">
        <v>35190</v>
      </c>
      <c r="E22" s="13">
        <v>0.28052711486816401</v>
      </c>
      <c r="F22" s="13">
        <v>0.16683706344647201</v>
      </c>
      <c r="G22" s="13">
        <v>7.5487060546875</v>
      </c>
      <c r="I22" s="11" t="str">
        <f t="shared" si="3"/>
        <v>land cover</v>
      </c>
      <c r="J22" s="35">
        <f t="shared" si="1"/>
        <v>6.9312551213388961E-4</v>
      </c>
      <c r="K22" s="35">
        <f t="shared" si="1"/>
        <v>0.19162523462255807</v>
      </c>
      <c r="L22" s="35">
        <f t="shared" si="1"/>
        <v>1.6525085410718694</v>
      </c>
      <c r="M22" s="35">
        <f t="shared" si="1"/>
        <v>7.4090140196389109</v>
      </c>
      <c r="N22" s="35">
        <f t="shared" si="1"/>
        <v>0.6269118927082884</v>
      </c>
      <c r="O22" s="35">
        <f t="shared" si="1"/>
        <v>3.1809956101139187</v>
      </c>
    </row>
    <row r="23" spans="1:15" x14ac:dyDescent="0.2">
      <c r="A23" s="11" t="str">
        <f t="shared" si="2"/>
        <v>farming practices</v>
      </c>
      <c r="B23" s="12">
        <v>8.4526658156391899E-4</v>
      </c>
      <c r="C23" s="13">
        <v>0.66067620139518601</v>
      </c>
      <c r="D23" s="12">
        <v>2129489.75</v>
      </c>
      <c r="E23" s="13">
        <v>3.4445686340332</v>
      </c>
      <c r="F23" s="13">
        <v>2.42259559875093</v>
      </c>
      <c r="G23" s="13">
        <v>77.239196777343807</v>
      </c>
      <c r="I23" s="11" t="str">
        <f t="shared" si="3"/>
        <v>farming practices</v>
      </c>
      <c r="J23" s="35">
        <f t="shared" si="1"/>
        <v>5.7369522581119442E-5</v>
      </c>
      <c r="K23" s="33">
        <f t="shared" si="1"/>
        <v>61.783819489020473</v>
      </c>
      <c r="L23" s="33">
        <f t="shared" si="1"/>
        <v>100</v>
      </c>
      <c r="M23" s="33">
        <f t="shared" si="1"/>
        <v>90.974654315160123</v>
      </c>
      <c r="N23" s="35">
        <f t="shared" si="1"/>
        <v>9.103216999302985</v>
      </c>
      <c r="O23" s="34">
        <f t="shared" si="1"/>
        <v>32.548299549283108</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5"/>
  <sheetViews>
    <sheetView zoomScale="90" zoomScaleNormal="90" workbookViewId="0"/>
  </sheetViews>
  <sheetFormatPr baseColWidth="10" defaultColWidth="8.83203125" defaultRowHeight="15" x14ac:dyDescent="0.2"/>
  <cols>
    <col min="1" max="1" width="18.33203125" bestFit="1" customWidth="1"/>
    <col min="2" max="2" width="11.83203125" customWidth="1"/>
    <col min="3" max="3" width="16" bestFit="1" customWidth="1"/>
    <col min="5" max="5" width="18.33203125" bestFit="1" customWidth="1"/>
    <col min="6" max="6" width="12" bestFit="1" customWidth="1"/>
    <col min="7" max="7" width="16" bestFit="1" customWidth="1"/>
  </cols>
  <sheetData>
    <row r="1" spans="1:7" s="4" customFormat="1" x14ac:dyDescent="0.2">
      <c r="B1" s="1" t="s">
        <v>38</v>
      </c>
      <c r="C1" s="1"/>
      <c r="F1" s="1" t="s">
        <v>39</v>
      </c>
      <c r="G1" s="1"/>
    </row>
    <row r="3" spans="1:7" x14ac:dyDescent="0.2">
      <c r="A3" s="25" t="s">
        <v>36</v>
      </c>
      <c r="B3" s="18" t="s">
        <v>28</v>
      </c>
      <c r="C3" s="17" t="s">
        <v>29</v>
      </c>
      <c r="E3" s="25" t="s">
        <v>36</v>
      </c>
      <c r="F3" s="18" t="s">
        <v>28</v>
      </c>
      <c r="G3" s="17" t="s">
        <v>29</v>
      </c>
    </row>
    <row r="4" spans="1:7" x14ac:dyDescent="0.2">
      <c r="A4" s="22" t="s">
        <v>30</v>
      </c>
      <c r="B4" s="19">
        <v>47.9476759618519</v>
      </c>
      <c r="C4" s="3">
        <v>52.0523240381481</v>
      </c>
      <c r="E4" s="22" t="s">
        <v>30</v>
      </c>
      <c r="F4" s="19">
        <v>54.821482171442099</v>
      </c>
      <c r="G4" s="3">
        <v>45.178517828557901</v>
      </c>
    </row>
    <row r="5" spans="1:7" x14ac:dyDescent="0.2">
      <c r="A5" s="23" t="s">
        <v>31</v>
      </c>
      <c r="B5" s="19">
        <v>27.0430713633483</v>
      </c>
      <c r="C5" s="3">
        <v>72.956928636651696</v>
      </c>
      <c r="E5" s="23" t="s">
        <v>31</v>
      </c>
      <c r="F5" s="19">
        <v>43.191546649907799</v>
      </c>
      <c r="G5" s="3">
        <v>56.808453350092201</v>
      </c>
    </row>
    <row r="6" spans="1:7" x14ac:dyDescent="0.2">
      <c r="A6" s="23" t="s">
        <v>32</v>
      </c>
      <c r="B6" s="19">
        <v>22.1494968217715</v>
      </c>
      <c r="C6" s="3">
        <v>77.850503178228493</v>
      </c>
      <c r="E6" s="23" t="s">
        <v>32</v>
      </c>
      <c r="F6" s="19">
        <v>38.641693990001798</v>
      </c>
      <c r="G6" s="3">
        <v>61.358306009998202</v>
      </c>
    </row>
    <row r="7" spans="1:7" x14ac:dyDescent="0.2">
      <c r="A7" s="23" t="s">
        <v>33</v>
      </c>
      <c r="B7" s="19">
        <v>51.904309956225802</v>
      </c>
      <c r="C7" s="3">
        <v>48.095690043774198</v>
      </c>
      <c r="E7" s="23" t="s">
        <v>33</v>
      </c>
      <c r="F7" s="19">
        <v>45.591732306997301</v>
      </c>
      <c r="G7" s="3">
        <v>54.408267693002799</v>
      </c>
    </row>
    <row r="8" spans="1:7" x14ac:dyDescent="0.2">
      <c r="A8" s="23" t="s">
        <v>34</v>
      </c>
      <c r="B8" s="19">
        <v>21.3502121720574</v>
      </c>
      <c r="C8" s="3">
        <v>78.649787827942603</v>
      </c>
      <c r="E8" s="23" t="s">
        <v>34</v>
      </c>
      <c r="F8" s="19">
        <v>43.809724224884498</v>
      </c>
      <c r="G8" s="3">
        <v>56.190275775115502</v>
      </c>
    </row>
    <row r="9" spans="1:7" x14ac:dyDescent="0.2">
      <c r="A9" s="24" t="s">
        <v>35</v>
      </c>
      <c r="B9" s="20">
        <v>12.0194948345796</v>
      </c>
      <c r="C9" s="21">
        <v>87.980505165420396</v>
      </c>
      <c r="E9" s="24" t="s">
        <v>35</v>
      </c>
      <c r="F9" s="20">
        <v>39.086505570703601</v>
      </c>
      <c r="G9" s="21">
        <v>60.913494429296399</v>
      </c>
    </row>
    <row r="10" spans="1:7" x14ac:dyDescent="0.2">
      <c r="A10" s="26" t="s">
        <v>40</v>
      </c>
      <c r="B10" s="27">
        <f>AVERAGE(B4:B9)</f>
        <v>30.402376851639087</v>
      </c>
      <c r="C10" s="27">
        <f>AVERAGE(C4:C9)</f>
        <v>69.59762314836091</v>
      </c>
      <c r="E10" s="26" t="s">
        <v>40</v>
      </c>
      <c r="F10" s="27">
        <f>AVERAGE(F4:F9)</f>
        <v>44.190447485656186</v>
      </c>
      <c r="G10" s="27">
        <f>AVERAGE(G4:G9)</f>
        <v>55.809552514343835</v>
      </c>
    </row>
    <row r="11" spans="1:7" x14ac:dyDescent="0.2">
      <c r="A11" s="29" t="s">
        <v>42</v>
      </c>
      <c r="B11" s="27">
        <f>MAX(B4:B9)-MIN(B4:B9)</f>
        <v>39.884815121646199</v>
      </c>
      <c r="C11" s="27">
        <f>MAX(C4:C9)-MIN(C4:C9)</f>
        <v>39.884815121646199</v>
      </c>
      <c r="E11" s="29" t="s">
        <v>42</v>
      </c>
      <c r="F11" s="27">
        <f>MAX(F4:F9)-MIN(F4:F9)</f>
        <v>16.179788181440301</v>
      </c>
      <c r="G11" s="27">
        <f>MAX(G4:G9)-MIN(G4:G9)</f>
        <v>16.179788181440301</v>
      </c>
    </row>
    <row r="13" spans="1:7" x14ac:dyDescent="0.2">
      <c r="A13" s="25" t="s">
        <v>37</v>
      </c>
      <c r="B13" s="18" t="s">
        <v>28</v>
      </c>
      <c r="C13" s="17" t="s">
        <v>29</v>
      </c>
      <c r="E13" s="25" t="s">
        <v>37</v>
      </c>
      <c r="F13" s="18" t="s">
        <v>28</v>
      </c>
      <c r="G13" s="17" t="s">
        <v>29</v>
      </c>
    </row>
    <row r="14" spans="1:7" x14ac:dyDescent="0.2">
      <c r="A14" s="22" t="s">
        <v>30</v>
      </c>
      <c r="B14" s="19">
        <v>47.551911306886602</v>
      </c>
      <c r="C14" s="3">
        <v>52.448088693113398</v>
      </c>
      <c r="E14" s="22" t="s">
        <v>30</v>
      </c>
      <c r="F14" s="19">
        <v>49.978416479673001</v>
      </c>
      <c r="G14" s="3">
        <v>50.021583520326999</v>
      </c>
    </row>
    <row r="15" spans="1:7" x14ac:dyDescent="0.2">
      <c r="A15" s="23" t="s">
        <v>31</v>
      </c>
      <c r="B15" s="19">
        <v>13.4827324328753</v>
      </c>
      <c r="C15" s="3">
        <v>86.517267567124705</v>
      </c>
      <c r="E15" s="23" t="s">
        <v>31</v>
      </c>
      <c r="F15" s="19">
        <v>57.6194954474824</v>
      </c>
      <c r="G15" s="3">
        <v>42.3805045525176</v>
      </c>
    </row>
    <row r="16" spans="1:7" x14ac:dyDescent="0.2">
      <c r="A16" s="23" t="s">
        <v>32</v>
      </c>
      <c r="B16" s="19">
        <v>63.4121421085066</v>
      </c>
      <c r="C16" s="3">
        <v>36.5878578914934</v>
      </c>
      <c r="E16" s="23" t="s">
        <v>32</v>
      </c>
      <c r="F16" s="19">
        <v>38.9162551397432</v>
      </c>
      <c r="G16" s="3">
        <v>61.0837448602568</v>
      </c>
    </row>
    <row r="17" spans="1:7" x14ac:dyDescent="0.2">
      <c r="A17" s="23" t="s">
        <v>33</v>
      </c>
      <c r="B17" s="19">
        <v>53.634397030695503</v>
      </c>
      <c r="C17" s="3">
        <v>46.365602969304497</v>
      </c>
      <c r="E17" s="23" t="s">
        <v>33</v>
      </c>
      <c r="F17" s="19">
        <v>51.693093374162999</v>
      </c>
      <c r="G17" s="3">
        <v>48.306906625837001</v>
      </c>
    </row>
    <row r="18" spans="1:7" x14ac:dyDescent="0.2">
      <c r="A18" s="23" t="s">
        <v>34</v>
      </c>
      <c r="B18" s="19">
        <v>21.6126327622631</v>
      </c>
      <c r="C18" s="3">
        <v>78.387367237736896</v>
      </c>
      <c r="E18" s="23" t="s">
        <v>34</v>
      </c>
      <c r="F18" s="19">
        <v>42.369750947813301</v>
      </c>
      <c r="G18" s="3">
        <v>57.630249052186699</v>
      </c>
    </row>
    <row r="19" spans="1:7" x14ac:dyDescent="0.2">
      <c r="A19" s="24" t="s">
        <v>35</v>
      </c>
      <c r="B19" s="20">
        <v>7.5924755810870002</v>
      </c>
      <c r="C19" s="21">
        <v>92.407524418912999</v>
      </c>
      <c r="E19" s="24" t="s">
        <v>35</v>
      </c>
      <c r="F19" s="20">
        <v>39.679630160954503</v>
      </c>
      <c r="G19" s="21">
        <v>60.320369839045497</v>
      </c>
    </row>
    <row r="20" spans="1:7" x14ac:dyDescent="0.2">
      <c r="A20" s="26" t="s">
        <v>40</v>
      </c>
      <c r="B20" s="27">
        <f>AVERAGE(B14:B19)</f>
        <v>34.547715203719015</v>
      </c>
      <c r="C20" s="27">
        <f>AVERAGE(C14:C19)</f>
        <v>65.452284796280978</v>
      </c>
      <c r="E20" s="26" t="s">
        <v>40</v>
      </c>
      <c r="F20" s="27">
        <f>AVERAGE(F14:F19)</f>
        <v>46.709440258304902</v>
      </c>
      <c r="G20" s="27">
        <f>AVERAGE(G14:G19)</f>
        <v>53.290559741695098</v>
      </c>
    </row>
    <row r="21" spans="1:7" x14ac:dyDescent="0.2">
      <c r="A21" s="29" t="s">
        <v>42</v>
      </c>
      <c r="B21" s="27">
        <f>MAX(B14:B19)-MIN(B14:B19)</f>
        <v>55.819666527419599</v>
      </c>
      <c r="C21" s="27">
        <f>MAX(C14:C19)-MIN(C14:C19)</f>
        <v>55.819666527419599</v>
      </c>
      <c r="E21" s="29" t="s">
        <v>42</v>
      </c>
      <c r="F21" s="27">
        <f>MAX(F14:F19)-MIN(F14:F19)</f>
        <v>18.7032403077392</v>
      </c>
      <c r="G21" s="27">
        <f>MAX(G14:G19)-MIN(G14:G19)</f>
        <v>18.7032403077392</v>
      </c>
    </row>
    <row r="22" spans="1:7" x14ac:dyDescent="0.2">
      <c r="B22" s="27"/>
      <c r="F22" s="27"/>
      <c r="G22" s="27"/>
    </row>
    <row r="23" spans="1:7" s="28" customFormat="1" x14ac:dyDescent="0.2">
      <c r="A23" s="28" t="s">
        <v>41</v>
      </c>
      <c r="B23" s="28">
        <f>AVERAGE(B10,B20)/100</f>
        <v>0.3247504602767905</v>
      </c>
      <c r="F23" s="28">
        <f>AVERAGE(F10,F20)/100</f>
        <v>0.45449943871980542</v>
      </c>
    </row>
    <row r="24" spans="1:7" s="32" customFormat="1" x14ac:dyDescent="0.2">
      <c r="A24" s="32" t="s">
        <v>46</v>
      </c>
      <c r="B24" s="28">
        <f>MIN(B4:B9,B14:B19)/100</f>
        <v>7.5924755810870007E-2</v>
      </c>
      <c r="C24" s="28"/>
      <c r="F24" s="28">
        <f>MIN(F4:F9,F14:F19)/100</f>
        <v>0.38641693990001796</v>
      </c>
      <c r="G24" s="28"/>
    </row>
    <row r="25" spans="1:7" s="32" customFormat="1" x14ac:dyDescent="0.2">
      <c r="A25" s="32" t="s">
        <v>47</v>
      </c>
      <c r="B25" s="28">
        <f>MAX(B4:B9,B14:B19)/100</f>
        <v>0.63412142108506597</v>
      </c>
      <c r="C25" s="28"/>
      <c r="F25" s="28">
        <f>MAX(F4:F9,F14:F19)/100</f>
        <v>0.57619495447482405</v>
      </c>
      <c r="G25" s="28"/>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ME</vt:lpstr>
      <vt:lpstr>Fig2</vt:lpstr>
      <vt:lpstr>Fig3</vt:lpstr>
      <vt:lpstr>Fig4</vt:lpstr>
    </vt:vector>
  </TitlesOfParts>
  <Company>no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a.lazar@soton.ac.uk</cp:lastModifiedBy>
  <dcterms:created xsi:type="dcterms:W3CDTF">2018-10-11T14:42:48Z</dcterms:created>
  <dcterms:modified xsi:type="dcterms:W3CDTF">2025-10-17T11:45:32Z</dcterms:modified>
</cp:coreProperties>
</file>